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4" uniqueCount="201">
  <si>
    <t xml:space="preserve">Figure 2-2</t>
  </si>
  <si>
    <t xml:space="preserve">Brain region</t>
  </si>
  <si>
    <t xml:space="preserve">Saline1</t>
  </si>
  <si>
    <t xml:space="preserve">Saline2</t>
  </si>
  <si>
    <t xml:space="preserve">Saline3</t>
  </si>
  <si>
    <t xml:space="preserve">Saline4</t>
  </si>
  <si>
    <t xml:space="preserve">AVG</t>
  </si>
  <si>
    <t xml:space="preserve">SEM</t>
  </si>
  <si>
    <t xml:space="preserve">Meth 1</t>
  </si>
  <si>
    <t xml:space="preserve">Meth2</t>
  </si>
  <si>
    <t xml:space="preserve">Meth3</t>
  </si>
  <si>
    <t xml:space="preserve">Meth4</t>
  </si>
  <si>
    <t xml:space="preserve">Meth5</t>
  </si>
  <si>
    <t xml:space="preserve">Nicotine1</t>
  </si>
  <si>
    <t xml:space="preserve">Nicotine2</t>
  </si>
  <si>
    <t xml:space="preserve">Nicotine3</t>
  </si>
  <si>
    <t xml:space="preserve">Nicotine4</t>
  </si>
  <si>
    <t xml:space="preserve">Nicotine5</t>
  </si>
  <si>
    <t xml:space="preserve">Cocaine1</t>
  </si>
  <si>
    <t xml:space="preserve">Cocaine2</t>
  </si>
  <si>
    <t xml:space="preserve">Cocaine3</t>
  </si>
  <si>
    <t xml:space="preserve">Cocaine4</t>
  </si>
  <si>
    <t xml:space="preserve">Cocaine5</t>
  </si>
  <si>
    <t xml:space="preserve"> Agranular insular area posterior part</t>
  </si>
  <si>
    <t xml:space="preserve"> Agranular insular area ventral part</t>
  </si>
  <si>
    <t xml:space="preserve"> Ansiform lobule</t>
  </si>
  <si>
    <t xml:space="preserve"> Anterior amygdalar area</t>
  </si>
  <si>
    <t xml:space="preserve"> Anterior cingulate area dorsal part</t>
  </si>
  <si>
    <t xml:space="preserve"> Anterior cingulate area ventral part</t>
  </si>
  <si>
    <t xml:space="preserve"> Anterior group of the dorsal thalamus</t>
  </si>
  <si>
    <t xml:space="preserve"> Anterior hypothalamic nucleus</t>
  </si>
  <si>
    <t xml:space="preserve"> Anterior olfactory nucleus</t>
  </si>
  <si>
    <t xml:space="preserve"> Anterior pretectal nucleus</t>
  </si>
  <si>
    <t xml:space="preserve"> Anterodorsal nucleus</t>
  </si>
  <si>
    <t xml:space="preserve"> Anterodorsal preoptic nucleus</t>
  </si>
  <si>
    <t xml:space="preserve"> Anterolateral visual area</t>
  </si>
  <si>
    <t xml:space="preserve"> Anteromedial visual area</t>
  </si>
  <si>
    <t xml:space="preserve"> Anteroventral nucleus of thalamus</t>
  </si>
  <si>
    <t xml:space="preserve"> Anteroventral periventricular nucleus</t>
  </si>
  <si>
    <t xml:space="preserve"> Anteroventral preoptic nucleus</t>
  </si>
  <si>
    <t xml:space="preserve"> Arcuate hypothalamic nucleus</t>
  </si>
  <si>
    <t xml:space="preserve"> Basolateral amygdalar nucleus</t>
  </si>
  <si>
    <t xml:space="preserve"> Bed nuclei of the stria terminalis</t>
  </si>
  <si>
    <t xml:space="preserve"> Bed nucleus of the accessory olfactory tract</t>
  </si>
  <si>
    <t xml:space="preserve"> Caudoputamen</t>
  </si>
  <si>
    <t xml:space="preserve"> Central amygdalar nucleus</t>
  </si>
  <si>
    <t xml:space="preserve"> Central lateral nucleus of the thalamus</t>
  </si>
  <si>
    <t xml:space="preserve"> Central lobule</t>
  </si>
  <si>
    <t xml:space="preserve"> Central medial nucleus of the thalamus</t>
  </si>
  <si>
    <t xml:space="preserve"> Claustrum</t>
  </si>
  <si>
    <t xml:space="preserve"> Cortical amygdalar area posterior part</t>
  </si>
  <si>
    <t xml:space="preserve"> Culmen</t>
  </si>
  <si>
    <t xml:space="preserve"> Cuneiform nucleus</t>
  </si>
  <si>
    <t xml:space="preserve"> Dentate gyrus</t>
  </si>
  <si>
    <t xml:space="preserve"> Diagonal band nucleus</t>
  </si>
  <si>
    <t xml:space="preserve"> Dorsal auditory area</t>
  </si>
  <si>
    <t xml:space="preserve"> Dorsal part of the lateral geniculate complex</t>
  </si>
  <si>
    <t xml:space="preserve"> Dorsal peduncular area</t>
  </si>
  <si>
    <t xml:space="preserve"> Dorsal premammillary nucleus</t>
  </si>
  <si>
    <t xml:space="preserve"> Dorsomedial nucleus of the hypothalamus</t>
  </si>
  <si>
    <t xml:space="preserve"> Ectorhinal area</t>
  </si>
  <si>
    <t xml:space="preserve"> Endopiriform nucleus</t>
  </si>
  <si>
    <t xml:space="preserve"> Entorhinal area lateral part</t>
  </si>
  <si>
    <t xml:space="preserve"> Entorhinal area medial part</t>
  </si>
  <si>
    <t xml:space="preserve"> Fasciola cinerea</t>
  </si>
  <si>
    <t xml:space="preserve"> Field CA1</t>
  </si>
  <si>
    <t xml:space="preserve"> Field CA2</t>
  </si>
  <si>
    <t xml:space="preserve"> Field CA3</t>
  </si>
  <si>
    <t xml:space="preserve"> Frontal pole cerebral cortex</t>
  </si>
  <si>
    <t xml:space="preserve"> Fundus of striatum</t>
  </si>
  <si>
    <t xml:space="preserve"> Globus pallidus external segment</t>
  </si>
  <si>
    <t xml:space="preserve"> Globus pallidus internal segment</t>
  </si>
  <si>
    <t xml:space="preserve"> Gustatory areas</t>
  </si>
  <si>
    <t xml:space="preserve"> Induseum griseum</t>
  </si>
  <si>
    <t xml:space="preserve"> Inferior colliculus</t>
  </si>
  <si>
    <t xml:space="preserve"> Infralimbic area</t>
  </si>
  <si>
    <t xml:space="preserve"> Interanterodorsal nucleus of the thalamus</t>
  </si>
  <si>
    <t xml:space="preserve"> Interanteromedial nucleus of the thalamus</t>
  </si>
  <si>
    <t xml:space="preserve"> Intercalated amygdalar nucleus</t>
  </si>
  <si>
    <t xml:space="preserve"> Intergeniculate leaflet of the lateral geniculate complex</t>
  </si>
  <si>
    <t xml:space="preserve"> Intermediodorsal nucleus of the thalamus</t>
  </si>
  <si>
    <t xml:space="preserve"> Interpeduncular nucleus</t>
  </si>
  <si>
    <t xml:space="preserve"> Lateral amygdalar nucleus</t>
  </si>
  <si>
    <t xml:space="preserve"> Lateral dorsal nucleus of thalamus</t>
  </si>
  <si>
    <t xml:space="preserve"> Lateral habenula</t>
  </si>
  <si>
    <t xml:space="preserve"> Lateral hypothalamic area</t>
  </si>
  <si>
    <t xml:space="preserve"> Lateral posterior nucleus of the thalamus</t>
  </si>
  <si>
    <t xml:space="preserve"> Lateral preoptic area</t>
  </si>
  <si>
    <t xml:space="preserve"> Lateral septal complex</t>
  </si>
  <si>
    <t xml:space="preserve"> Lateral visual area</t>
  </si>
  <si>
    <t xml:space="preserve"> Magnocellular nucleus</t>
  </si>
  <si>
    <t xml:space="preserve"> Mammillary body</t>
  </si>
  <si>
    <t xml:space="preserve"> Medial amygdalar nucleus</t>
  </si>
  <si>
    <t xml:space="preserve"> Medial geniculate complex</t>
  </si>
  <si>
    <t xml:space="preserve"> Medial habenula</t>
  </si>
  <si>
    <t xml:space="preserve"> Medial preoptic area</t>
  </si>
  <si>
    <t xml:space="preserve"> Medial preoptic nucleus</t>
  </si>
  <si>
    <t xml:space="preserve"> Medial pretectal area</t>
  </si>
  <si>
    <t xml:space="preserve"> Medial septal nucleus</t>
  </si>
  <si>
    <t xml:space="preserve"> Median preoptic nucleus</t>
  </si>
  <si>
    <t xml:space="preserve"> Mediodorsal nucleus of thalamus</t>
  </si>
  <si>
    <t xml:space="preserve"> Midbrain reticular nucleus</t>
  </si>
  <si>
    <t xml:space="preserve"> Midbrain reticular nucleus retrorubral area</t>
  </si>
  <si>
    <t xml:space="preserve"> Nucleus accumbens</t>
  </si>
  <si>
    <t xml:space="preserve"> Nucleus of Darkschewitsch</t>
  </si>
  <si>
    <t xml:space="preserve"> Nucleus of reuniens</t>
  </si>
  <si>
    <t xml:space="preserve"> Nucleus of the brachium of the inferior colliculus</t>
  </si>
  <si>
    <t xml:space="preserve"> Nucleus of the lateral olfactory tract</t>
  </si>
  <si>
    <t xml:space="preserve"> Nucleus of the optic tract</t>
  </si>
  <si>
    <t xml:space="preserve"> Nucleus of the posterior commissure</t>
  </si>
  <si>
    <t xml:space="preserve"> Olfactory tubercle</t>
  </si>
  <si>
    <t xml:space="preserve"> Olivary pretectal nucleus</t>
  </si>
  <si>
    <t xml:space="preserve"> Orbital area lateral part</t>
  </si>
  <si>
    <t xml:space="preserve"> Orbital area medial part</t>
  </si>
  <si>
    <t xml:space="preserve"> Orbital area ventrolateral part</t>
  </si>
  <si>
    <t xml:space="preserve"> Parabigeminal nucleus</t>
  </si>
  <si>
    <t xml:space="preserve"> Paracentral nucleus</t>
  </si>
  <si>
    <t xml:space="preserve"> Parafascicular nucleus</t>
  </si>
  <si>
    <t xml:space="preserve"> Paraflocculus</t>
  </si>
  <si>
    <t xml:space="preserve"> Parastrial nucleus</t>
  </si>
  <si>
    <t xml:space="preserve"> Parasubiculum</t>
  </si>
  <si>
    <t xml:space="preserve"> Parasubthalamic nucleus</t>
  </si>
  <si>
    <t xml:space="preserve"> Parataenial nucleus</t>
  </si>
  <si>
    <t xml:space="preserve"> Paraventricular hypothalamic nucleus</t>
  </si>
  <si>
    <t xml:space="preserve"> Paraventricular hypothalamic nucleus descending division</t>
  </si>
  <si>
    <t xml:space="preserve"> Paraventricular nucleus of the thalamus</t>
  </si>
  <si>
    <t xml:space="preserve"> Pedunculopontine nucleus</t>
  </si>
  <si>
    <t xml:space="preserve"> Periaqueductal gray</t>
  </si>
  <si>
    <t xml:space="preserve"> Peripeduncular nucleus</t>
  </si>
  <si>
    <t xml:space="preserve"> Perirhinal area</t>
  </si>
  <si>
    <t xml:space="preserve"> Periventricular hypothalamic nucleus posterior part</t>
  </si>
  <si>
    <t xml:space="preserve"> Periventricular hypothalamic nucleus preoptic part</t>
  </si>
  <si>
    <t xml:space="preserve"> Periventricular zone</t>
  </si>
  <si>
    <t xml:space="preserve"> Piriform area</t>
  </si>
  <si>
    <t xml:space="preserve"> Piriform-amygdalar area</t>
  </si>
  <si>
    <t xml:space="preserve"> Pons</t>
  </si>
  <si>
    <t xml:space="preserve"> Pons motor related</t>
  </si>
  <si>
    <t xml:space="preserve"> Pontine reticular nucleus</t>
  </si>
  <si>
    <t xml:space="preserve"> Posterior amygdalar nucleus</t>
  </si>
  <si>
    <t xml:space="preserve"> Posterior auditory area</t>
  </si>
  <si>
    <t xml:space="preserve"> Posterior complex of the thalamus</t>
  </si>
  <si>
    <t xml:space="preserve"> Posterior hypothalamic nucleus</t>
  </si>
  <si>
    <t xml:space="preserve"> Posterior limiting nucleus of the thalamus</t>
  </si>
  <si>
    <t xml:space="preserve"> Posterior pretectal nucleus</t>
  </si>
  <si>
    <t xml:space="preserve"> Posterolateral visual area</t>
  </si>
  <si>
    <t xml:space="preserve"> Posteromedial visual area</t>
  </si>
  <si>
    <t xml:space="preserve"> Postpiriform transition area</t>
  </si>
  <si>
    <t xml:space="preserve"> Postsubiculum</t>
  </si>
  <si>
    <t xml:space="preserve"> Precommissural nucleus</t>
  </si>
  <si>
    <t xml:space="preserve"> Prelimbic area</t>
  </si>
  <si>
    <t xml:space="preserve"> Preparasubthalamic nucleus</t>
  </si>
  <si>
    <t xml:space="preserve"> Presubiculum</t>
  </si>
  <si>
    <t xml:space="preserve"> Primary auditory area</t>
  </si>
  <si>
    <t xml:space="preserve"> Primary motor area</t>
  </si>
  <si>
    <t xml:space="preserve"> Primary somatosensory area barrel field</t>
  </si>
  <si>
    <t xml:space="preserve"> Primary somatosensory area lower limb</t>
  </si>
  <si>
    <t xml:space="preserve"> Primary somatosensory area mouth</t>
  </si>
  <si>
    <t xml:space="preserve"> Primary somatosensory area nose</t>
  </si>
  <si>
    <t xml:space="preserve"> Primary somatosensory area trunk</t>
  </si>
  <si>
    <t xml:space="preserve"> Primary somatosensory area upper limb</t>
  </si>
  <si>
    <t xml:space="preserve"> Primary visual area</t>
  </si>
  <si>
    <t xml:space="preserve"> Red nucleus</t>
  </si>
  <si>
    <t xml:space="preserve"> Reticular nucleus of the thalamus</t>
  </si>
  <si>
    <t xml:space="preserve"> Retrochiasmatic area</t>
  </si>
  <si>
    <t xml:space="preserve"> Retrosplenial area dorsal part</t>
  </si>
  <si>
    <t xml:space="preserve"> Retrosplenial area lateral agranular part</t>
  </si>
  <si>
    <t xml:space="preserve"> Retrosplenial area ventral part</t>
  </si>
  <si>
    <t xml:space="preserve"> Secondary motor area</t>
  </si>
  <si>
    <t xml:space="preserve"> Septofimbrial nucleus</t>
  </si>
  <si>
    <t xml:space="preserve"> Simple lobule</t>
  </si>
  <si>
    <t xml:space="preserve"> Subiculum</t>
  </si>
  <si>
    <t xml:space="preserve"> Submedial nucleus of the thalamus</t>
  </si>
  <si>
    <t xml:space="preserve"> Subparafascicular nucleus</t>
  </si>
  <si>
    <t xml:space="preserve"> Subparaventricular zone</t>
  </si>
  <si>
    <t xml:space="preserve"> Substantia innominata</t>
  </si>
  <si>
    <t xml:space="preserve"> Substantia nigra compact part</t>
  </si>
  <si>
    <t xml:space="preserve"> Substantia nigra reticular part</t>
  </si>
  <si>
    <t xml:space="preserve"> Subthalamic nucleus</t>
  </si>
  <si>
    <t xml:space="preserve"> Superior colliculus motor related</t>
  </si>
  <si>
    <t xml:space="preserve"> Superior colliculus sensory related</t>
  </si>
  <si>
    <t xml:space="preserve"> Supplemental somatosensory area</t>
  </si>
  <si>
    <t xml:space="preserve"> Suprachiasmatic nucleus</t>
  </si>
  <si>
    <t xml:space="preserve"> Supramammillary nucleus</t>
  </si>
  <si>
    <t xml:space="preserve"> Supraoptic nucleus</t>
  </si>
  <si>
    <t xml:space="preserve"> Taenia tecta</t>
  </si>
  <si>
    <t xml:space="preserve"> Temporal association areas</t>
  </si>
  <si>
    <t xml:space="preserve"> Thalamus sensory-motor cortex related</t>
  </si>
  <si>
    <t xml:space="preserve"> Triangular nucleus of septum</t>
  </si>
  <si>
    <t xml:space="preserve"> Tuberal nucleus</t>
  </si>
  <si>
    <t xml:space="preserve"> Ventral anterior-lateral complex of the thalamus</t>
  </si>
  <si>
    <t xml:space="preserve"> Ventral auditory area</t>
  </si>
  <si>
    <t xml:space="preserve"> Ventral medial nucleus of the thalamus</t>
  </si>
  <si>
    <t xml:space="preserve"> Ventral part of the lateral geniculate complex</t>
  </si>
  <si>
    <t xml:space="preserve"> Ventral posterior complex of the thalamus</t>
  </si>
  <si>
    <t xml:space="preserve"> Ventral posterolateral nucleus of the thalamus</t>
  </si>
  <si>
    <t xml:space="preserve"> Ventral tegmental area</t>
  </si>
  <si>
    <t xml:space="preserve"> Ventrolateral preoptic nucleus</t>
  </si>
  <si>
    <t xml:space="preserve"> Ventromedial hypothalamic nucleus</t>
  </si>
  <si>
    <t xml:space="preserve"> Vestibular nuclei</t>
  </si>
  <si>
    <t xml:space="preserve"> Visceral area</t>
  </si>
  <si>
    <t xml:space="preserve"> Zona incert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b val="true"/>
      <sz val="10"/>
      <name val="Verdana"/>
      <family val="2"/>
    </font>
    <font>
      <b val="true"/>
      <sz val="12"/>
      <color rgb="FF000000"/>
      <name val="Calibri"/>
      <family val="2"/>
    </font>
    <font>
      <sz val="10"/>
      <color rgb="FFFF0000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180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43.33"/>
    <col collapsed="false" customWidth="true" hidden="false" outlineLevel="0" max="9" min="9" style="1" width="43.33"/>
    <col collapsed="false" customWidth="true" hidden="false" outlineLevel="0" max="18" min="18" style="1" width="43.33"/>
    <col collapsed="false" customWidth="true" hidden="false" outlineLevel="0" max="27" min="27" style="1" width="43.33"/>
    <col collapsed="false" customWidth="true" hidden="false" outlineLevel="0" max="41" min="40" style="0" width="43.33"/>
    <col collapsed="false" customWidth="true" hidden="false" outlineLevel="0" max="42" min="42" style="0" width="13.49"/>
  </cols>
  <sheetData>
    <row r="1" customFormat="false" ht="16" hidden="false" customHeight="false" outlineLevel="0" collapsed="false">
      <c r="A1" s="2" t="s">
        <v>0</v>
      </c>
    </row>
    <row r="2" customFormat="false" ht="16" hidden="false" customHeight="false" outlineLevel="0" collapsed="false">
      <c r="A2" s="1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I2" s="1" t="s">
        <v>1</v>
      </c>
      <c r="J2" s="0" t="s">
        <v>8</v>
      </c>
      <c r="K2" s="0" t="s">
        <v>9</v>
      </c>
      <c r="L2" s="0" t="s">
        <v>10</v>
      </c>
      <c r="M2" s="0" t="s">
        <v>11</v>
      </c>
      <c r="N2" s="0" t="s">
        <v>12</v>
      </c>
      <c r="O2" s="0" t="s">
        <v>6</v>
      </c>
      <c r="P2" s="0" t="s">
        <v>7</v>
      </c>
      <c r="R2" s="1" t="s">
        <v>1</v>
      </c>
      <c r="S2" s="0" t="s">
        <v>13</v>
      </c>
      <c r="T2" s="0" t="s">
        <v>14</v>
      </c>
      <c r="U2" s="0" t="s">
        <v>15</v>
      </c>
      <c r="V2" s="0" t="s">
        <v>16</v>
      </c>
      <c r="W2" s="0" t="s">
        <v>17</v>
      </c>
      <c r="X2" s="0" t="s">
        <v>6</v>
      </c>
      <c r="Y2" s="0" t="s">
        <v>7</v>
      </c>
      <c r="AA2" s="1" t="s">
        <v>1</v>
      </c>
      <c r="AB2" s="0" t="s">
        <v>18</v>
      </c>
      <c r="AC2" s="0" t="s">
        <v>19</v>
      </c>
      <c r="AD2" s="0" t="s">
        <v>20</v>
      </c>
      <c r="AE2" s="0" t="s">
        <v>21</v>
      </c>
      <c r="AF2" s="0" t="s">
        <v>22</v>
      </c>
      <c r="AG2" s="0" t="s">
        <v>6</v>
      </c>
      <c r="AH2" s="0" t="s">
        <v>7</v>
      </c>
    </row>
    <row r="3" customFormat="false" ht="16" hidden="false" customHeight="false" outlineLevel="0" collapsed="false">
      <c r="A3" s="1" t="s">
        <v>23</v>
      </c>
      <c r="B3" s="0" t="n">
        <v>496</v>
      </c>
      <c r="C3" s="0" t="n">
        <v>1083</v>
      </c>
      <c r="D3" s="0" t="n">
        <v>1364</v>
      </c>
      <c r="E3" s="0" t="n">
        <v>991</v>
      </c>
      <c r="F3" s="3" t="n">
        <f aca="false">AVERAGE(B3:E3)</f>
        <v>983.5</v>
      </c>
      <c r="G3" s="3" t="n">
        <f aca="false">STDEV(B3:E3)/SQRT(COUNT(B3:E3))</f>
        <v>180.829800272706</v>
      </c>
      <c r="I3" s="1" t="s">
        <v>23</v>
      </c>
      <c r="J3" s="0" t="n">
        <v>1034</v>
      </c>
      <c r="K3" s="0" t="n">
        <v>740</v>
      </c>
      <c r="L3" s="0" t="n">
        <v>238</v>
      </c>
      <c r="M3" s="0" t="n">
        <v>121</v>
      </c>
      <c r="N3" s="0" t="n">
        <v>2270</v>
      </c>
      <c r="O3" s="3" t="n">
        <f aca="false">AVERAGE(J3:N3)</f>
        <v>880.6</v>
      </c>
      <c r="P3" s="3" t="n">
        <f aca="false">STDEV(J3:N3)/SQRT(COUNT(J3:N3))</f>
        <v>384.945398725585</v>
      </c>
      <c r="R3" s="1" t="s">
        <v>23</v>
      </c>
      <c r="S3" s="0" t="n">
        <v>1195</v>
      </c>
      <c r="T3" s="0" t="n">
        <v>278</v>
      </c>
      <c r="U3" s="0" t="n">
        <v>549</v>
      </c>
      <c r="V3" s="0" t="n">
        <v>1191</v>
      </c>
      <c r="W3" s="0" t="n">
        <v>991</v>
      </c>
      <c r="X3" s="3" t="n">
        <f aca="false">AVERAGE(S3:W3)</f>
        <v>840.8</v>
      </c>
      <c r="Y3" s="3" t="n">
        <f aca="false">STDEV(S3:W3)/SQRT(COUNT(S3:W3))</f>
        <v>183.377861259204</v>
      </c>
      <c r="AA3" s="1" t="s">
        <v>23</v>
      </c>
      <c r="AB3" s="0" t="n">
        <v>356</v>
      </c>
      <c r="AC3" s="0" t="n">
        <v>181</v>
      </c>
      <c r="AD3" s="0" t="n">
        <v>1642</v>
      </c>
      <c r="AE3" s="0" t="n">
        <v>519</v>
      </c>
      <c r="AF3" s="0" t="n">
        <v>2315</v>
      </c>
      <c r="AG3" s="3" t="n">
        <v>880.6</v>
      </c>
      <c r="AH3" s="3" t="n">
        <v>384.9</v>
      </c>
    </row>
    <row r="4" customFormat="false" ht="16" hidden="false" customHeight="false" outlineLevel="0" collapsed="false">
      <c r="A4" s="1" t="s">
        <v>24</v>
      </c>
      <c r="B4" s="0" t="n">
        <v>155</v>
      </c>
      <c r="C4" s="0" t="n">
        <v>502</v>
      </c>
      <c r="D4" s="0" t="n">
        <v>408</v>
      </c>
      <c r="E4" s="0" t="n">
        <v>221</v>
      </c>
      <c r="F4" s="3" t="n">
        <f aca="false">AVERAGE(B4:E4)</f>
        <v>321.5</v>
      </c>
      <c r="G4" s="3" t="n">
        <f aca="false">STDEV(B4:E4)/SQRT(COUNT(B4:E4))</f>
        <v>80.563122249989</v>
      </c>
      <c r="I4" s="1" t="s">
        <v>24</v>
      </c>
      <c r="J4" s="0" t="n">
        <v>138</v>
      </c>
      <c r="K4" s="0" t="n">
        <v>137</v>
      </c>
      <c r="L4" s="0" t="n">
        <v>135</v>
      </c>
      <c r="M4" s="0" t="n">
        <v>108</v>
      </c>
      <c r="N4" s="0" t="n">
        <v>649</v>
      </c>
      <c r="O4" s="3" t="n">
        <f aca="false">AVERAGE(J4:N4)</f>
        <v>233.4</v>
      </c>
      <c r="P4" s="3" t="n">
        <f aca="false">STDEV(J4:N4)/SQRT(COUNT(J4:N4))</f>
        <v>104.049315230808</v>
      </c>
      <c r="R4" s="1" t="s">
        <v>24</v>
      </c>
      <c r="S4" s="0" t="n">
        <v>284</v>
      </c>
      <c r="T4" s="0" t="n">
        <v>494</v>
      </c>
      <c r="U4" s="0" t="n">
        <v>306</v>
      </c>
      <c r="V4" s="0" t="n">
        <v>738</v>
      </c>
      <c r="W4" s="0" t="n">
        <v>550</v>
      </c>
      <c r="X4" s="3" t="n">
        <f aca="false">AVERAGE(S4:W4)</f>
        <v>474.4</v>
      </c>
      <c r="Y4" s="3" t="n">
        <f aca="false">STDEV(S4:W4)/SQRT(COUNT(S4:W4))</f>
        <v>83.7243094925243</v>
      </c>
      <c r="AA4" s="1" t="s">
        <v>24</v>
      </c>
      <c r="AB4" s="0" t="n">
        <v>67</v>
      </c>
      <c r="AC4" s="0" t="n">
        <v>308</v>
      </c>
      <c r="AD4" s="0" t="n">
        <v>602</v>
      </c>
      <c r="AE4" s="0" t="n">
        <v>180</v>
      </c>
      <c r="AF4" s="0" t="n">
        <v>1436</v>
      </c>
      <c r="AG4" s="3" t="n">
        <v>233.4</v>
      </c>
      <c r="AH4" s="3" t="n">
        <v>104</v>
      </c>
    </row>
    <row r="5" customFormat="false" ht="16" hidden="false" customHeight="false" outlineLevel="0" collapsed="false">
      <c r="A5" s="1" t="s">
        <v>25</v>
      </c>
      <c r="B5" s="0" t="n">
        <v>47</v>
      </c>
      <c r="C5" s="0" t="n">
        <v>16</v>
      </c>
      <c r="D5" s="0" t="n">
        <v>17</v>
      </c>
      <c r="E5" s="0" t="n">
        <v>75</v>
      </c>
      <c r="F5" s="3" t="n">
        <f aca="false">AVERAGE(B5:E5)</f>
        <v>38.75</v>
      </c>
      <c r="G5" s="3" t="n">
        <f aca="false">STDEV(B5:E5)/SQRT(COUNT(B5:E5))</f>
        <v>14.0616203428576</v>
      </c>
      <c r="I5" s="1" t="s">
        <v>25</v>
      </c>
      <c r="J5" s="0" t="n">
        <v>81</v>
      </c>
      <c r="K5" s="0" t="n">
        <v>9</v>
      </c>
      <c r="L5" s="0" t="n">
        <v>464</v>
      </c>
      <c r="M5" s="0" t="n">
        <v>488</v>
      </c>
      <c r="N5" s="0" t="n">
        <v>120</v>
      </c>
      <c r="O5" s="3" t="n">
        <f aca="false">AVERAGE(J5:N5)</f>
        <v>232.4</v>
      </c>
      <c r="P5" s="3" t="n">
        <f aca="false">STDEV(J5:N5)/SQRT(COUNT(J5:N5))</f>
        <v>101.102225494793</v>
      </c>
      <c r="R5" s="1" t="s">
        <v>25</v>
      </c>
      <c r="S5" s="0" t="n">
        <v>20</v>
      </c>
      <c r="T5" s="0" t="n">
        <v>0</v>
      </c>
      <c r="U5" s="0" t="n">
        <v>17</v>
      </c>
      <c r="V5" s="0" t="n">
        <v>381</v>
      </c>
      <c r="W5" s="0" t="n">
        <v>95</v>
      </c>
      <c r="X5" s="3" t="n">
        <f aca="false">AVERAGE(S5:W5)</f>
        <v>102.6</v>
      </c>
      <c r="Y5" s="3" t="n">
        <f aca="false">STDEV(S5:W5)/SQRT(COUNT(S5:W5))</f>
        <v>71.4986713163259</v>
      </c>
      <c r="AA5" s="1" t="s">
        <v>25</v>
      </c>
      <c r="AB5" s="0" t="n">
        <v>7</v>
      </c>
      <c r="AC5" s="0" t="n">
        <v>21</v>
      </c>
      <c r="AD5" s="0" t="n">
        <v>3</v>
      </c>
      <c r="AE5" s="0" t="n">
        <v>7</v>
      </c>
      <c r="AF5" s="0" t="n">
        <v>249</v>
      </c>
      <c r="AG5" s="3" t="n">
        <v>232.4</v>
      </c>
      <c r="AH5" s="3" t="n">
        <v>101.1</v>
      </c>
    </row>
    <row r="6" customFormat="false" ht="16" hidden="false" customHeight="false" outlineLevel="0" collapsed="false">
      <c r="A6" s="1" t="s">
        <v>26</v>
      </c>
      <c r="B6" s="0" t="n">
        <v>66</v>
      </c>
      <c r="C6" s="0" t="n">
        <v>88</v>
      </c>
      <c r="D6" s="0" t="n">
        <v>102</v>
      </c>
      <c r="E6" s="0" t="n">
        <v>79</v>
      </c>
      <c r="F6" s="3" t="n">
        <f aca="false">AVERAGE(B6:E6)</f>
        <v>83.75</v>
      </c>
      <c r="G6" s="3" t="n">
        <f aca="false">STDEV(B6:E6)/SQRT(COUNT(B6:E6))</f>
        <v>7.57600378387797</v>
      </c>
      <c r="I6" s="1" t="s">
        <v>26</v>
      </c>
      <c r="J6" s="0" t="n">
        <v>18</v>
      </c>
      <c r="K6" s="0" t="n">
        <v>210</v>
      </c>
      <c r="L6" s="0" t="n">
        <v>54</v>
      </c>
      <c r="M6" s="0" t="n">
        <v>29</v>
      </c>
      <c r="N6" s="0" t="n">
        <v>549</v>
      </c>
      <c r="O6" s="3" t="n">
        <f aca="false">AVERAGE(J6:N6)</f>
        <v>172</v>
      </c>
      <c r="P6" s="3" t="n">
        <f aca="false">STDEV(J6:N6)/SQRT(COUNT(J6:N6))</f>
        <v>100.414640366831</v>
      </c>
      <c r="R6" s="1" t="s">
        <v>26</v>
      </c>
      <c r="S6" s="0" t="n">
        <v>92</v>
      </c>
      <c r="T6" s="0" t="n">
        <v>154</v>
      </c>
      <c r="U6" s="0" t="n">
        <v>154</v>
      </c>
      <c r="V6" s="0" t="n">
        <v>286</v>
      </c>
      <c r="W6" s="0" t="n">
        <v>181</v>
      </c>
      <c r="X6" s="3" t="n">
        <f aca="false">AVERAGE(S6:W6)</f>
        <v>173.4</v>
      </c>
      <c r="Y6" s="3" t="n">
        <f aca="false">STDEV(S6:W6)/SQRT(COUNT(S6:W6))</f>
        <v>31.7137194286637</v>
      </c>
      <c r="AA6" s="1" t="s">
        <v>26</v>
      </c>
      <c r="AB6" s="0" t="n">
        <v>65</v>
      </c>
      <c r="AC6" s="0" t="n">
        <v>85</v>
      </c>
      <c r="AD6" s="0" t="n">
        <v>188</v>
      </c>
      <c r="AE6" s="0" t="n">
        <v>80</v>
      </c>
      <c r="AF6" s="0" t="n">
        <v>836</v>
      </c>
      <c r="AG6" s="3" t="n">
        <v>172</v>
      </c>
      <c r="AH6" s="3" t="n">
        <v>100.4</v>
      </c>
    </row>
    <row r="7" customFormat="false" ht="16" hidden="false" customHeight="false" outlineLevel="0" collapsed="false">
      <c r="A7" s="1" t="s">
        <v>27</v>
      </c>
      <c r="B7" s="0" t="n">
        <v>294</v>
      </c>
      <c r="C7" s="0" t="n">
        <v>2954</v>
      </c>
      <c r="D7" s="0" t="n">
        <v>1008</v>
      </c>
      <c r="E7" s="0" t="n">
        <v>506</v>
      </c>
      <c r="F7" s="3" t="n">
        <f aca="false">AVERAGE(B7:E7)</f>
        <v>1190.5</v>
      </c>
      <c r="G7" s="3" t="n">
        <f aca="false">STDEV(B7:E7)/SQRT(COUNT(B7:E7))</f>
        <v>606.595073614461</v>
      </c>
      <c r="I7" s="1" t="s">
        <v>27</v>
      </c>
      <c r="J7" s="0" t="n">
        <v>225</v>
      </c>
      <c r="K7" s="0" t="n">
        <v>392</v>
      </c>
      <c r="L7" s="0" t="n">
        <v>298</v>
      </c>
      <c r="M7" s="0" t="n">
        <v>106</v>
      </c>
      <c r="N7" s="0" t="n">
        <v>1032</v>
      </c>
      <c r="O7" s="3" t="n">
        <f aca="false">AVERAGE(J7:N7)</f>
        <v>410.6</v>
      </c>
      <c r="P7" s="3" t="n">
        <f aca="false">STDEV(J7:N7)/SQRT(COUNT(J7:N7))</f>
        <v>162.233042257119</v>
      </c>
      <c r="R7" s="1" t="s">
        <v>27</v>
      </c>
      <c r="S7" s="0" t="n">
        <v>798</v>
      </c>
      <c r="T7" s="0" t="n">
        <v>176</v>
      </c>
      <c r="U7" s="0" t="n">
        <v>553</v>
      </c>
      <c r="V7" s="0" t="n">
        <v>2649</v>
      </c>
      <c r="W7" s="0" t="n">
        <v>2315</v>
      </c>
      <c r="X7" s="3" t="n">
        <f aca="false">AVERAGE(S7:W7)</f>
        <v>1298.2</v>
      </c>
      <c r="Y7" s="3" t="n">
        <f aca="false">STDEV(S7:W7)/SQRT(COUNT(S7:W7))</f>
        <v>496.155157183718</v>
      </c>
      <c r="AA7" s="1" t="s">
        <v>27</v>
      </c>
      <c r="AB7" s="0" t="n">
        <v>128</v>
      </c>
      <c r="AC7" s="0" t="n">
        <v>856</v>
      </c>
      <c r="AD7" s="0" t="n">
        <v>1660</v>
      </c>
      <c r="AE7" s="0" t="n">
        <v>2131</v>
      </c>
      <c r="AF7" s="0" t="n">
        <v>2732</v>
      </c>
      <c r="AG7" s="3" t="n">
        <v>410.6</v>
      </c>
      <c r="AH7" s="3" t="n">
        <v>162.2</v>
      </c>
    </row>
    <row r="8" customFormat="false" ht="16" hidden="false" customHeight="false" outlineLevel="0" collapsed="false">
      <c r="A8" s="1" t="s">
        <v>28</v>
      </c>
      <c r="B8" s="0" t="n">
        <v>210</v>
      </c>
      <c r="C8" s="0" t="n">
        <v>1947</v>
      </c>
      <c r="D8" s="0" t="n">
        <v>816</v>
      </c>
      <c r="E8" s="0" t="n">
        <v>1159</v>
      </c>
      <c r="F8" s="3" t="n">
        <f aca="false">AVERAGE(B8:E8)</f>
        <v>1033</v>
      </c>
      <c r="G8" s="3" t="n">
        <f aca="false">STDEV(B8:E8)/SQRT(COUNT(B8:E8))</f>
        <v>362.363767504424</v>
      </c>
      <c r="I8" s="1" t="s">
        <v>28</v>
      </c>
      <c r="J8" s="0" t="n">
        <v>209</v>
      </c>
      <c r="K8" s="0" t="n">
        <v>632</v>
      </c>
      <c r="L8" s="0" t="n">
        <v>368</v>
      </c>
      <c r="M8" s="0" t="n">
        <v>160</v>
      </c>
      <c r="N8" s="0" t="n">
        <v>1532</v>
      </c>
      <c r="O8" s="3" t="n">
        <f aca="false">AVERAGE(J8:N8)</f>
        <v>580.2</v>
      </c>
      <c r="P8" s="3" t="n">
        <f aca="false">STDEV(J8:N8)/SQRT(COUNT(J8:N8))</f>
        <v>251.792851367945</v>
      </c>
      <c r="R8" s="1" t="s">
        <v>28</v>
      </c>
      <c r="S8" s="0" t="n">
        <v>1040</v>
      </c>
      <c r="T8" s="0" t="n">
        <v>95</v>
      </c>
      <c r="U8" s="0" t="n">
        <v>1177</v>
      </c>
      <c r="V8" s="0" t="n">
        <v>3819</v>
      </c>
      <c r="W8" s="0" t="n">
        <v>4540</v>
      </c>
      <c r="X8" s="3" t="n">
        <f aca="false">AVERAGE(S8:W8)</f>
        <v>2134.2</v>
      </c>
      <c r="Y8" s="3" t="n">
        <f aca="false">STDEV(S8:W8)/SQRT(COUNT(S8:W8))</f>
        <v>863.083622831531</v>
      </c>
      <c r="AA8" s="1" t="s">
        <v>28</v>
      </c>
      <c r="AB8" s="0" t="n">
        <v>277</v>
      </c>
      <c r="AC8" s="0" t="n">
        <v>872</v>
      </c>
      <c r="AD8" s="0" t="n">
        <v>1894</v>
      </c>
      <c r="AE8" s="0" t="n">
        <v>1698</v>
      </c>
      <c r="AF8" s="0" t="n">
        <v>4088</v>
      </c>
      <c r="AG8" s="3" t="n">
        <v>580.2</v>
      </c>
      <c r="AH8" s="3" t="n">
        <v>251.8</v>
      </c>
    </row>
    <row r="9" customFormat="false" ht="16" hidden="false" customHeight="false" outlineLevel="0" collapsed="false">
      <c r="A9" s="1" t="s">
        <v>29</v>
      </c>
      <c r="B9" s="0" t="n">
        <v>12</v>
      </c>
      <c r="C9" s="0" t="n">
        <v>23</v>
      </c>
      <c r="D9" s="0" t="n">
        <v>11</v>
      </c>
      <c r="E9" s="0" t="n">
        <v>14</v>
      </c>
      <c r="F9" s="3" t="n">
        <f aca="false">AVERAGE(B9:E9)</f>
        <v>15</v>
      </c>
      <c r="G9" s="3" t="n">
        <f aca="false">STDEV(B9:E9)/SQRT(COUNT(B9:E9))</f>
        <v>2.73861278752583</v>
      </c>
      <c r="I9" s="1" t="s">
        <v>29</v>
      </c>
      <c r="J9" s="0" t="n">
        <v>4</v>
      </c>
      <c r="K9" s="0" t="n">
        <v>14</v>
      </c>
      <c r="L9" s="0" t="n">
        <v>44</v>
      </c>
      <c r="M9" s="0" t="n">
        <v>42</v>
      </c>
      <c r="N9" s="0" t="n">
        <v>21</v>
      </c>
      <c r="O9" s="3" t="n">
        <f aca="false">AVERAGE(J9:N9)</f>
        <v>25</v>
      </c>
      <c r="P9" s="3" t="n">
        <f aca="false">STDEV(J9:N9)/SQRT(COUNT(J9:N9))</f>
        <v>7.83581520966389</v>
      </c>
      <c r="R9" s="1" t="s">
        <v>29</v>
      </c>
      <c r="S9" s="0" t="n">
        <v>3</v>
      </c>
      <c r="T9" s="0" t="n">
        <v>13</v>
      </c>
      <c r="U9" s="0" t="n">
        <v>66</v>
      </c>
      <c r="V9" s="0" t="n">
        <v>69</v>
      </c>
      <c r="W9" s="0" t="n">
        <v>31</v>
      </c>
      <c r="X9" s="3" t="n">
        <f aca="false">AVERAGE(S9:W9)</f>
        <v>36.4</v>
      </c>
      <c r="Y9" s="3" t="n">
        <f aca="false">STDEV(S9:W9)/SQRT(COUNT(S9:W9))</f>
        <v>13.4744202101612</v>
      </c>
      <c r="AA9" s="1" t="s">
        <v>29</v>
      </c>
      <c r="AB9" s="0" t="n">
        <v>23</v>
      </c>
      <c r="AC9" s="0" t="n">
        <v>0</v>
      </c>
      <c r="AD9" s="0" t="n">
        <v>5</v>
      </c>
      <c r="AE9" s="0" t="n">
        <v>19</v>
      </c>
      <c r="AF9" s="0" t="n">
        <v>36</v>
      </c>
      <c r="AG9" s="3" t="n">
        <v>25</v>
      </c>
      <c r="AH9" s="3" t="n">
        <v>7.8</v>
      </c>
    </row>
    <row r="10" s="4" customFormat="true" ht="16" hidden="false" customHeight="false" outlineLevel="0" collapsed="false">
      <c r="A10" s="1" t="s">
        <v>30</v>
      </c>
      <c r="B10" s="0" t="n">
        <v>100</v>
      </c>
      <c r="C10" s="0" t="n">
        <v>407</v>
      </c>
      <c r="D10" s="0" t="n">
        <v>187</v>
      </c>
      <c r="E10" s="0" t="n">
        <v>445</v>
      </c>
      <c r="F10" s="3" t="n">
        <f aca="false">AVERAGE(B10:E10)</f>
        <v>284.75</v>
      </c>
      <c r="G10" s="3" t="n">
        <f aca="false">STDEV(B10:E10)/SQRT(COUNT(B10:E10))</f>
        <v>83.8216111751618</v>
      </c>
      <c r="I10" s="1" t="s">
        <v>30</v>
      </c>
      <c r="J10" s="0" t="n">
        <v>14</v>
      </c>
      <c r="K10" s="0" t="n">
        <v>369</v>
      </c>
      <c r="L10" s="0" t="n">
        <v>45</v>
      </c>
      <c r="M10" s="0" t="n">
        <v>619</v>
      </c>
      <c r="N10" s="0" t="n">
        <v>908</v>
      </c>
      <c r="O10" s="3" t="n">
        <f aca="false">AVERAGE(J10:N10)</f>
        <v>391</v>
      </c>
      <c r="P10" s="3" t="n">
        <f aca="false">STDEV(J10:N10)/SQRT(COUNT(J10:N10))</f>
        <v>170.528883184052</v>
      </c>
      <c r="Q10" s="0"/>
      <c r="R10" s="1" t="s">
        <v>30</v>
      </c>
      <c r="S10" s="0" t="n">
        <v>53</v>
      </c>
      <c r="T10" s="0" t="n">
        <v>1231</v>
      </c>
      <c r="U10" s="0" t="n">
        <v>500</v>
      </c>
      <c r="V10" s="0" t="n">
        <v>3262</v>
      </c>
      <c r="W10" s="0" t="n">
        <v>544</v>
      </c>
      <c r="X10" s="3" t="n">
        <f aca="false">AVERAGE(S10:W10)</f>
        <v>1118</v>
      </c>
      <c r="Y10" s="3" t="n">
        <f aca="false">STDEV(S10:W10)/SQRT(COUNT(S10:W10))</f>
        <v>568.116625350816</v>
      </c>
      <c r="Z10" s="0"/>
      <c r="AA10" s="1" t="s">
        <v>30</v>
      </c>
      <c r="AB10" s="0" t="n">
        <v>60</v>
      </c>
      <c r="AC10" s="0" t="n">
        <v>76</v>
      </c>
      <c r="AD10" s="0" t="n">
        <v>194</v>
      </c>
      <c r="AE10" s="0" t="n">
        <v>294</v>
      </c>
      <c r="AF10" s="0" t="n">
        <v>1236</v>
      </c>
      <c r="AG10" s="3" t="n">
        <v>391</v>
      </c>
      <c r="AH10" s="3" t="n">
        <v>170.5</v>
      </c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</row>
    <row r="11" customFormat="false" ht="16" hidden="false" customHeight="false" outlineLevel="0" collapsed="false">
      <c r="A11" s="1" t="s">
        <v>31</v>
      </c>
      <c r="B11" s="0" t="n">
        <v>96</v>
      </c>
      <c r="C11" s="0" t="n">
        <v>308</v>
      </c>
      <c r="D11" s="0" t="n">
        <v>587</v>
      </c>
      <c r="E11" s="0" t="n">
        <v>47</v>
      </c>
      <c r="F11" s="3" t="n">
        <f aca="false">AVERAGE(B11:E11)</f>
        <v>259.5</v>
      </c>
      <c r="G11" s="3" t="n">
        <f aca="false">STDEV(B11:E11)/SQRT(COUNT(B11:E11))</f>
        <v>122.982722363753</v>
      </c>
      <c r="I11" s="1" t="s">
        <v>31</v>
      </c>
      <c r="J11" s="0" t="n">
        <v>300</v>
      </c>
      <c r="K11" s="0" t="n">
        <v>388</v>
      </c>
      <c r="L11" s="0" t="n">
        <v>229</v>
      </c>
      <c r="M11" s="0" t="n">
        <v>302</v>
      </c>
      <c r="N11" s="0" t="n">
        <v>318</v>
      </c>
      <c r="O11" s="3" t="n">
        <f aca="false">AVERAGE(J11:N11)</f>
        <v>307.4</v>
      </c>
      <c r="P11" s="3" t="n">
        <f aca="false">STDEV(J11:N11)/SQRT(COUNT(J11:N11))</f>
        <v>25.3369295693065</v>
      </c>
      <c r="R11" s="1" t="s">
        <v>31</v>
      </c>
      <c r="S11" s="0" t="n">
        <v>212</v>
      </c>
      <c r="T11" s="0" t="n">
        <v>892</v>
      </c>
      <c r="U11" s="0" t="n">
        <v>245</v>
      </c>
      <c r="V11" s="0" t="n">
        <v>1427</v>
      </c>
      <c r="W11" s="0" t="n">
        <v>546</v>
      </c>
      <c r="X11" s="3" t="n">
        <f aca="false">AVERAGE(S11:W11)</f>
        <v>664.4</v>
      </c>
      <c r="Y11" s="3" t="n">
        <f aca="false">STDEV(S11:W11)/SQRT(COUNT(S11:W11))</f>
        <v>226.709196990329</v>
      </c>
      <c r="AA11" s="1" t="s">
        <v>31</v>
      </c>
      <c r="AB11" s="0" t="n">
        <v>74</v>
      </c>
      <c r="AC11" s="0" t="n">
        <v>542</v>
      </c>
      <c r="AD11" s="0" t="n">
        <v>231</v>
      </c>
      <c r="AE11" s="0" t="n">
        <v>640</v>
      </c>
      <c r="AF11" s="0" t="n">
        <v>800</v>
      </c>
      <c r="AG11" s="3" t="n">
        <v>307.4</v>
      </c>
      <c r="AH11" s="3" t="n">
        <v>25.3</v>
      </c>
    </row>
    <row r="12" customFormat="false" ht="16" hidden="false" customHeight="false" outlineLevel="0" collapsed="false">
      <c r="A12" s="1" t="s">
        <v>32</v>
      </c>
      <c r="B12" s="0" t="n">
        <v>54</v>
      </c>
      <c r="C12" s="0" t="n">
        <v>83</v>
      </c>
      <c r="D12" s="0" t="n">
        <v>131</v>
      </c>
      <c r="E12" s="0" t="n">
        <v>361</v>
      </c>
      <c r="F12" s="3" t="n">
        <f aca="false">AVERAGE(B12:E12)</f>
        <v>157.25</v>
      </c>
      <c r="G12" s="3" t="n">
        <f aca="false">STDEV(B12:E12)/SQRT(COUNT(B12:E12))</f>
        <v>69.7476104728088</v>
      </c>
      <c r="I12" s="1" t="s">
        <v>32</v>
      </c>
      <c r="J12" s="0" t="n">
        <v>132</v>
      </c>
      <c r="K12" s="0" t="n">
        <v>578</v>
      </c>
      <c r="L12" s="0" t="n">
        <v>69</v>
      </c>
      <c r="M12" s="0" t="n">
        <v>299</v>
      </c>
      <c r="N12" s="0" t="n">
        <v>342</v>
      </c>
      <c r="O12" s="3" t="n">
        <f aca="false">AVERAGE(J12:N12)</f>
        <v>284</v>
      </c>
      <c r="P12" s="3" t="n">
        <f aca="false">STDEV(J12:N12)/SQRT(COUNT(J12:N12))</f>
        <v>89.2619739866871</v>
      </c>
      <c r="R12" s="1" t="s">
        <v>32</v>
      </c>
      <c r="S12" s="0" t="n">
        <v>44</v>
      </c>
      <c r="T12" s="0" t="n">
        <v>39</v>
      </c>
      <c r="U12" s="0" t="n">
        <v>582</v>
      </c>
      <c r="V12" s="0" t="n">
        <v>371</v>
      </c>
      <c r="W12" s="0" t="n">
        <v>143</v>
      </c>
      <c r="X12" s="3" t="n">
        <f aca="false">AVERAGE(S12:W12)</f>
        <v>235.8</v>
      </c>
      <c r="Y12" s="3" t="n">
        <f aca="false">STDEV(S12:W12)/SQRT(COUNT(S12:W12))</f>
        <v>105.418878764669</v>
      </c>
      <c r="AA12" s="1" t="s">
        <v>32</v>
      </c>
      <c r="AB12" s="0" t="n">
        <v>24</v>
      </c>
      <c r="AC12" s="0" t="n">
        <v>73</v>
      </c>
      <c r="AD12" s="0" t="n">
        <v>41</v>
      </c>
      <c r="AE12" s="0" t="n">
        <v>84</v>
      </c>
      <c r="AF12" s="0" t="n">
        <v>319</v>
      </c>
      <c r="AG12" s="3" t="n">
        <v>284</v>
      </c>
      <c r="AH12" s="3" t="n">
        <v>89.3</v>
      </c>
    </row>
    <row r="13" customFormat="false" ht="16" hidden="false" customHeight="false" outlineLevel="0" collapsed="false">
      <c r="A13" s="1" t="s">
        <v>33</v>
      </c>
      <c r="B13" s="0" t="n">
        <v>19</v>
      </c>
      <c r="C13" s="0" t="n">
        <v>126</v>
      </c>
      <c r="D13" s="0" t="n">
        <v>17</v>
      </c>
      <c r="E13" s="0" t="n">
        <v>64</v>
      </c>
      <c r="F13" s="3" t="n">
        <f aca="false">AVERAGE(B13:E13)</f>
        <v>56.5</v>
      </c>
      <c r="G13" s="3" t="n">
        <f aca="false">STDEV(B13:E13)/SQRT(COUNT(B13:E13))</f>
        <v>25.5815688859512</v>
      </c>
      <c r="I13" s="1" t="s">
        <v>33</v>
      </c>
      <c r="J13" s="0" t="n">
        <v>32</v>
      </c>
      <c r="K13" s="0" t="n">
        <v>153</v>
      </c>
      <c r="L13" s="0" t="n">
        <v>256</v>
      </c>
      <c r="M13" s="0" t="n">
        <v>50</v>
      </c>
      <c r="N13" s="0" t="n">
        <v>46</v>
      </c>
      <c r="O13" s="3" t="n">
        <f aca="false">AVERAGE(J13:N13)</f>
        <v>107.4</v>
      </c>
      <c r="P13" s="3" t="n">
        <f aca="false">STDEV(J13:N13)/SQRT(COUNT(J13:N13))</f>
        <v>42.959981378022</v>
      </c>
      <c r="R13" s="1" t="s">
        <v>33</v>
      </c>
      <c r="S13" s="0" t="n">
        <v>13</v>
      </c>
      <c r="T13" s="0" t="n">
        <v>4</v>
      </c>
      <c r="U13" s="0" t="n">
        <v>213</v>
      </c>
      <c r="V13" s="0" t="n">
        <v>25</v>
      </c>
      <c r="W13" s="0" t="n">
        <v>25</v>
      </c>
      <c r="X13" s="3" t="n">
        <f aca="false">AVERAGE(S13:W13)</f>
        <v>56</v>
      </c>
      <c r="Y13" s="3" t="n">
        <f aca="false">STDEV(S13:W13)/SQRT(COUNT(S13:W13))</f>
        <v>39.448700865808</v>
      </c>
      <c r="AA13" s="1" t="s">
        <v>33</v>
      </c>
      <c r="AB13" s="0" t="n">
        <v>15</v>
      </c>
      <c r="AC13" s="0" t="n">
        <v>13</v>
      </c>
      <c r="AD13" s="0" t="n">
        <v>161</v>
      </c>
      <c r="AE13" s="0" t="n">
        <v>66</v>
      </c>
      <c r="AF13" s="0" t="n">
        <v>38</v>
      </c>
      <c r="AG13" s="3" t="n">
        <v>107.4</v>
      </c>
      <c r="AH13" s="3" t="n">
        <v>43</v>
      </c>
    </row>
    <row r="14" customFormat="false" ht="16" hidden="false" customHeight="false" outlineLevel="0" collapsed="false">
      <c r="A14" s="1" t="s">
        <v>34</v>
      </c>
      <c r="B14" s="0" t="n">
        <v>1</v>
      </c>
      <c r="C14" s="0" t="n">
        <v>12</v>
      </c>
      <c r="D14" s="0" t="n">
        <v>7</v>
      </c>
      <c r="E14" s="0" t="n">
        <v>7</v>
      </c>
      <c r="F14" s="3" t="n">
        <f aca="false">AVERAGE(B14:E14)</f>
        <v>6.75</v>
      </c>
      <c r="G14" s="3" t="n">
        <f aca="false">STDEV(B14:E14)/SQRT(COUNT(B14:E14))</f>
        <v>2.25</v>
      </c>
      <c r="I14" s="1" t="s">
        <v>34</v>
      </c>
      <c r="J14" s="0" t="n">
        <v>0</v>
      </c>
      <c r="K14" s="0" t="n">
        <v>27</v>
      </c>
      <c r="L14" s="0" t="n">
        <v>19</v>
      </c>
      <c r="M14" s="0" t="n">
        <v>4</v>
      </c>
      <c r="N14" s="0" t="n">
        <v>20</v>
      </c>
      <c r="O14" s="3" t="n">
        <f aca="false">AVERAGE(J14:N14)</f>
        <v>14</v>
      </c>
      <c r="P14" s="3" t="n">
        <f aca="false">STDEV(J14:N14)/SQRT(COUNT(J14:N14))</f>
        <v>5.12835256198323</v>
      </c>
      <c r="R14" s="1" t="s">
        <v>34</v>
      </c>
      <c r="S14" s="0" t="n">
        <v>8</v>
      </c>
      <c r="T14" s="0" t="n">
        <v>17</v>
      </c>
      <c r="U14" s="0" t="n">
        <v>13</v>
      </c>
      <c r="V14" s="0" t="n">
        <v>24</v>
      </c>
      <c r="W14" s="0" t="n">
        <v>23</v>
      </c>
      <c r="X14" s="3" t="n">
        <f aca="false">AVERAGE(S14:W14)</f>
        <v>17</v>
      </c>
      <c r="Y14" s="3" t="n">
        <f aca="false">STDEV(S14:W14)/SQRT(COUNT(S14:W14))</f>
        <v>3.01662062579967</v>
      </c>
      <c r="AA14" s="1" t="s">
        <v>34</v>
      </c>
      <c r="AB14" s="0" t="n">
        <v>2</v>
      </c>
      <c r="AC14" s="0" t="n">
        <v>3</v>
      </c>
      <c r="AD14" s="0" t="n">
        <v>7</v>
      </c>
      <c r="AE14" s="0" t="n">
        <v>4</v>
      </c>
      <c r="AF14" s="0" t="n">
        <v>50</v>
      </c>
      <c r="AG14" s="3" t="n">
        <v>14</v>
      </c>
      <c r="AH14" s="3" t="n">
        <v>5.1</v>
      </c>
    </row>
    <row r="15" customFormat="false" ht="16" hidden="false" customHeight="false" outlineLevel="0" collapsed="false">
      <c r="A15" s="1" t="s">
        <v>35</v>
      </c>
      <c r="B15" s="0" t="n">
        <v>38</v>
      </c>
      <c r="C15" s="0" t="n">
        <v>215</v>
      </c>
      <c r="D15" s="0" t="n">
        <v>57</v>
      </c>
      <c r="E15" s="0" t="n">
        <v>210</v>
      </c>
      <c r="F15" s="3" t="n">
        <f aca="false">AVERAGE(B15:E15)</f>
        <v>130</v>
      </c>
      <c r="G15" s="3" t="n">
        <f aca="false">STDEV(B15:E15)/SQRT(COUNT(B15:E15))</f>
        <v>47.7999302649422</v>
      </c>
      <c r="I15" s="1" t="s">
        <v>35</v>
      </c>
      <c r="J15" s="0" t="n">
        <v>66</v>
      </c>
      <c r="K15" s="0" t="n">
        <v>112</v>
      </c>
      <c r="L15" s="0" t="n">
        <v>13</v>
      </c>
      <c r="M15" s="0" t="n">
        <v>95</v>
      </c>
      <c r="N15" s="0" t="n">
        <v>712</v>
      </c>
      <c r="O15" s="3" t="n">
        <f aca="false">AVERAGE(J15:N15)</f>
        <v>199.6</v>
      </c>
      <c r="P15" s="3" t="n">
        <f aca="false">STDEV(J15:N15)/SQRT(COUNT(J15:N15))</f>
        <v>129.196981388885</v>
      </c>
      <c r="R15" s="1" t="s">
        <v>35</v>
      </c>
      <c r="S15" s="0" t="n">
        <v>94</v>
      </c>
      <c r="T15" s="0" t="n">
        <v>33</v>
      </c>
      <c r="U15" s="0" t="n">
        <v>99</v>
      </c>
      <c r="V15" s="0" t="n">
        <v>479</v>
      </c>
      <c r="W15" s="0" t="n">
        <v>157</v>
      </c>
      <c r="X15" s="3" t="n">
        <f aca="false">AVERAGE(S15:W15)</f>
        <v>172.4</v>
      </c>
      <c r="Y15" s="3" t="n">
        <f aca="false">STDEV(S15:W15)/SQRT(COUNT(S15:W15))</f>
        <v>79.1224367673292</v>
      </c>
      <c r="AA15" s="1" t="s">
        <v>35</v>
      </c>
      <c r="AB15" s="0" t="n">
        <v>9</v>
      </c>
      <c r="AC15" s="0" t="n">
        <v>12</v>
      </c>
      <c r="AD15" s="0" t="n">
        <v>164</v>
      </c>
      <c r="AE15" s="0" t="n">
        <v>176</v>
      </c>
      <c r="AF15" s="0" t="n">
        <v>1451</v>
      </c>
      <c r="AG15" s="3" t="n">
        <v>199.6</v>
      </c>
      <c r="AH15" s="3" t="n">
        <v>129.2</v>
      </c>
    </row>
    <row r="16" customFormat="false" ht="16" hidden="false" customHeight="false" outlineLevel="0" collapsed="false">
      <c r="A16" s="1" t="s">
        <v>36</v>
      </c>
      <c r="B16" s="0" t="n">
        <v>51</v>
      </c>
      <c r="C16" s="0" t="n">
        <v>1388</v>
      </c>
      <c r="D16" s="0" t="n">
        <v>795</v>
      </c>
      <c r="E16" s="0" t="n">
        <v>445</v>
      </c>
      <c r="F16" s="3" t="n">
        <f aca="false">AVERAGE(B16:E16)</f>
        <v>669.75</v>
      </c>
      <c r="G16" s="3" t="n">
        <f aca="false">STDEV(B16:E16)/SQRT(COUNT(B16:E16))</f>
        <v>283.568737992513</v>
      </c>
      <c r="I16" s="1" t="s">
        <v>36</v>
      </c>
      <c r="J16" s="0" t="n">
        <v>402</v>
      </c>
      <c r="K16" s="0" t="n">
        <v>166</v>
      </c>
      <c r="L16" s="0" t="n">
        <v>234</v>
      </c>
      <c r="M16" s="0" t="n">
        <v>44</v>
      </c>
      <c r="N16" s="0" t="n">
        <v>2396</v>
      </c>
      <c r="O16" s="3" t="n">
        <f aca="false">AVERAGE(J16:N16)</f>
        <v>648.4</v>
      </c>
      <c r="P16" s="3" t="n">
        <f aca="false">STDEV(J16:N16)/SQRT(COUNT(J16:N16))</f>
        <v>440.712786290573</v>
      </c>
      <c r="R16" s="1" t="s">
        <v>36</v>
      </c>
      <c r="S16" s="0" t="n">
        <v>290</v>
      </c>
      <c r="T16" s="0" t="n">
        <v>206</v>
      </c>
      <c r="U16" s="0" t="n">
        <v>776</v>
      </c>
      <c r="V16" s="0" t="n">
        <v>4010</v>
      </c>
      <c r="W16" s="0" t="n">
        <v>1444</v>
      </c>
      <c r="X16" s="3" t="n">
        <f aca="false">AVERAGE(S16:W16)</f>
        <v>1345.2</v>
      </c>
      <c r="Y16" s="3" t="n">
        <f aca="false">STDEV(S16:W16)/SQRT(COUNT(S16:W16))</f>
        <v>701.645665560616</v>
      </c>
      <c r="AA16" s="1" t="s">
        <v>36</v>
      </c>
      <c r="AB16" s="0" t="n">
        <v>789</v>
      </c>
      <c r="AC16" s="0" t="n">
        <v>525</v>
      </c>
      <c r="AD16" s="0" t="n">
        <v>815</v>
      </c>
      <c r="AE16" s="0" t="n">
        <v>752</v>
      </c>
      <c r="AF16" s="0" t="n">
        <v>2502</v>
      </c>
      <c r="AG16" s="3" t="n">
        <v>648.4</v>
      </c>
      <c r="AH16" s="3" t="n">
        <v>440.7</v>
      </c>
    </row>
    <row r="17" customFormat="false" ht="16" hidden="false" customHeight="false" outlineLevel="0" collapsed="false">
      <c r="A17" s="1" t="s">
        <v>37</v>
      </c>
      <c r="B17" s="0" t="n">
        <v>36</v>
      </c>
      <c r="C17" s="0" t="n">
        <v>64</v>
      </c>
      <c r="D17" s="0" t="n">
        <v>60</v>
      </c>
      <c r="E17" s="0" t="n">
        <v>37</v>
      </c>
      <c r="F17" s="3" t="n">
        <f aca="false">AVERAGE(B17:E17)</f>
        <v>49.25</v>
      </c>
      <c r="G17" s="3" t="n">
        <f aca="false">STDEV(B17:E17)/SQRT(COUNT(B17:E17))</f>
        <v>7.40917224346508</v>
      </c>
      <c r="I17" s="1" t="s">
        <v>37</v>
      </c>
      <c r="J17" s="0" t="n">
        <v>107</v>
      </c>
      <c r="K17" s="0" t="n">
        <v>25</v>
      </c>
      <c r="L17" s="0" t="n">
        <v>37</v>
      </c>
      <c r="M17" s="0" t="n">
        <v>221</v>
      </c>
      <c r="N17" s="0" t="n">
        <v>128</v>
      </c>
      <c r="O17" s="3" t="n">
        <f aca="false">AVERAGE(J17:N17)</f>
        <v>103.6</v>
      </c>
      <c r="P17" s="3" t="n">
        <f aca="false">STDEV(J17:N17)/SQRT(COUNT(J17:N17))</f>
        <v>35.3576017286241</v>
      </c>
      <c r="R17" s="1" t="s">
        <v>37</v>
      </c>
      <c r="S17" s="0" t="n">
        <v>36</v>
      </c>
      <c r="T17" s="0" t="n">
        <v>23</v>
      </c>
      <c r="U17" s="0" t="n">
        <v>160</v>
      </c>
      <c r="V17" s="0" t="n">
        <v>146</v>
      </c>
      <c r="W17" s="0" t="n">
        <v>91</v>
      </c>
      <c r="X17" s="3" t="n">
        <f aca="false">AVERAGE(S17:W17)</f>
        <v>91.2</v>
      </c>
      <c r="Y17" s="3" t="n">
        <f aca="false">STDEV(S17:W17)/SQRT(COUNT(S17:W17))</f>
        <v>27.7802087825128</v>
      </c>
      <c r="AA17" s="1" t="s">
        <v>37</v>
      </c>
      <c r="AB17" s="0" t="n">
        <v>15</v>
      </c>
      <c r="AC17" s="0" t="n">
        <v>40</v>
      </c>
      <c r="AD17" s="0" t="n">
        <v>179</v>
      </c>
      <c r="AE17" s="0" t="n">
        <v>87</v>
      </c>
      <c r="AF17" s="0" t="n">
        <v>131</v>
      </c>
      <c r="AG17" s="3" t="n">
        <v>103.6</v>
      </c>
      <c r="AH17" s="3" t="n">
        <v>35.4</v>
      </c>
    </row>
    <row r="18" customFormat="false" ht="16" hidden="false" customHeight="false" outlineLevel="0" collapsed="false">
      <c r="A18" s="1" t="s">
        <v>38</v>
      </c>
      <c r="B18" s="0" t="n">
        <v>0</v>
      </c>
      <c r="C18" s="0" t="n">
        <v>46</v>
      </c>
      <c r="D18" s="0" t="n">
        <v>12</v>
      </c>
      <c r="E18" s="0" t="n">
        <v>22</v>
      </c>
      <c r="F18" s="3" t="n">
        <f aca="false">AVERAGE(B18:E18)</f>
        <v>20</v>
      </c>
      <c r="G18" s="3" t="n">
        <f aca="false">STDEV(B18:E18)/SQRT(COUNT(B18:E18))</f>
        <v>9.76387901058454</v>
      </c>
      <c r="I18" s="1" t="s">
        <v>38</v>
      </c>
      <c r="J18" s="0" t="n">
        <v>0</v>
      </c>
      <c r="K18" s="0" t="n">
        <v>14</v>
      </c>
      <c r="L18" s="0" t="n">
        <v>6</v>
      </c>
      <c r="M18" s="0" t="n">
        <v>5</v>
      </c>
      <c r="N18" s="0" t="n">
        <v>78</v>
      </c>
      <c r="O18" s="3" t="n">
        <f aca="false">AVERAGE(J18:N18)</f>
        <v>20.6</v>
      </c>
      <c r="P18" s="3" t="n">
        <f aca="false">STDEV(J18:N18)/SQRT(COUNT(J18:N18))</f>
        <v>14.5244621242922</v>
      </c>
      <c r="R18" s="1" t="s">
        <v>38</v>
      </c>
      <c r="S18" s="0" t="n">
        <v>20</v>
      </c>
      <c r="T18" s="0" t="n">
        <v>120</v>
      </c>
      <c r="U18" s="0" t="n">
        <v>9</v>
      </c>
      <c r="V18" s="0" t="n">
        <v>284</v>
      </c>
      <c r="W18" s="0" t="n">
        <v>113</v>
      </c>
      <c r="X18" s="3" t="n">
        <f aca="false">AVERAGE(S18:W18)</f>
        <v>109.2</v>
      </c>
      <c r="Y18" s="3" t="n">
        <f aca="false">STDEV(S18:W18)/SQRT(COUNT(S18:W18))</f>
        <v>49.3370043679184</v>
      </c>
      <c r="AA18" s="1" t="s">
        <v>38</v>
      </c>
      <c r="AB18" s="0" t="n">
        <v>62</v>
      </c>
      <c r="AC18" s="0" t="n">
        <v>2</v>
      </c>
      <c r="AD18" s="0" t="n">
        <v>174</v>
      </c>
      <c r="AE18" s="0" t="n">
        <v>31</v>
      </c>
      <c r="AF18" s="0" t="n">
        <v>91</v>
      </c>
      <c r="AG18" s="3" t="n">
        <v>20.6</v>
      </c>
      <c r="AH18" s="3" t="n">
        <v>14.5</v>
      </c>
    </row>
    <row r="19" customFormat="false" ht="16" hidden="false" customHeight="false" outlineLevel="0" collapsed="false">
      <c r="A19" s="1" t="s">
        <v>39</v>
      </c>
      <c r="B19" s="0" t="n">
        <v>51</v>
      </c>
      <c r="C19" s="0" t="n">
        <v>22</v>
      </c>
      <c r="D19" s="0" t="n">
        <v>16</v>
      </c>
      <c r="E19" s="0" t="n">
        <v>3</v>
      </c>
      <c r="F19" s="3" t="n">
        <f aca="false">AVERAGE(B19:E19)</f>
        <v>23</v>
      </c>
      <c r="G19" s="3" t="n">
        <f aca="false">STDEV(B19:E19)/SQRT(COUNT(B19:E19))</f>
        <v>10.1406771634508</v>
      </c>
      <c r="I19" s="1" t="s">
        <v>39</v>
      </c>
      <c r="J19" s="0" t="n">
        <v>0</v>
      </c>
      <c r="K19" s="0" t="n">
        <v>37</v>
      </c>
      <c r="L19" s="0" t="n">
        <v>1</v>
      </c>
      <c r="M19" s="0" t="n">
        <v>9</v>
      </c>
      <c r="N19" s="0" t="n">
        <v>61</v>
      </c>
      <c r="O19" s="3" t="n">
        <f aca="false">AVERAGE(J19:N19)</f>
        <v>21.6</v>
      </c>
      <c r="P19" s="3" t="n">
        <f aca="false">STDEV(J19:N19)/SQRT(COUNT(J19:N19))</f>
        <v>11.9146968068852</v>
      </c>
      <c r="R19" s="1" t="s">
        <v>39</v>
      </c>
      <c r="S19" s="0" t="n">
        <v>18</v>
      </c>
      <c r="T19" s="0" t="n">
        <v>51</v>
      </c>
      <c r="U19" s="0" t="n">
        <v>14</v>
      </c>
      <c r="V19" s="0" t="n">
        <v>153</v>
      </c>
      <c r="W19" s="0" t="n">
        <v>148</v>
      </c>
      <c r="X19" s="3" t="n">
        <f aca="false">AVERAGE(S19:W19)</f>
        <v>76.8</v>
      </c>
      <c r="Y19" s="3" t="n">
        <f aca="false">STDEV(S19:W19)/SQRT(COUNT(S19:W19))</f>
        <v>30.7756397171529</v>
      </c>
      <c r="AA19" s="1" t="s">
        <v>39</v>
      </c>
      <c r="AB19" s="0" t="n">
        <v>58</v>
      </c>
      <c r="AC19" s="0" t="n">
        <v>4</v>
      </c>
      <c r="AD19" s="0" t="n">
        <v>31</v>
      </c>
      <c r="AE19" s="0" t="n">
        <v>89</v>
      </c>
      <c r="AF19" s="0" t="n">
        <v>120</v>
      </c>
      <c r="AG19" s="3" t="n">
        <v>21.6</v>
      </c>
      <c r="AH19" s="3" t="n">
        <v>11.9</v>
      </c>
    </row>
    <row r="20" customFormat="false" ht="16" hidden="false" customHeight="false" outlineLevel="0" collapsed="false">
      <c r="A20" s="1" t="s">
        <v>40</v>
      </c>
      <c r="B20" s="0" t="n">
        <v>44</v>
      </c>
      <c r="C20" s="0" t="n">
        <v>137</v>
      </c>
      <c r="D20" s="0" t="n">
        <v>9</v>
      </c>
      <c r="E20" s="0" t="n">
        <v>131</v>
      </c>
      <c r="F20" s="3" t="n">
        <f aca="false">AVERAGE(B20:E20)</f>
        <v>80.25</v>
      </c>
      <c r="G20" s="3" t="n">
        <f aca="false">STDEV(B20:E20)/SQRT(COUNT(B20:E20))</f>
        <v>31.8678913641929</v>
      </c>
      <c r="I20" s="1" t="s">
        <v>40</v>
      </c>
      <c r="J20" s="0" t="n">
        <v>70</v>
      </c>
      <c r="K20" s="0" t="n">
        <v>13</v>
      </c>
      <c r="L20" s="0" t="n">
        <v>42</v>
      </c>
      <c r="M20" s="0" t="n">
        <v>43</v>
      </c>
      <c r="N20" s="0" t="n">
        <v>66</v>
      </c>
      <c r="O20" s="3" t="n">
        <f aca="false">AVERAGE(J20:N20)</f>
        <v>46.8</v>
      </c>
      <c r="P20" s="3" t="n">
        <f aca="false">STDEV(J20:N20)/SQRT(COUNT(J20:N20))</f>
        <v>10.2146952964834</v>
      </c>
      <c r="R20" s="1" t="s">
        <v>40</v>
      </c>
      <c r="S20" s="0" t="n">
        <v>44</v>
      </c>
      <c r="T20" s="0" t="n">
        <v>17</v>
      </c>
      <c r="U20" s="0" t="n">
        <v>27</v>
      </c>
      <c r="V20" s="0" t="n">
        <v>668</v>
      </c>
      <c r="W20" s="0" t="n">
        <v>391</v>
      </c>
      <c r="X20" s="3" t="n">
        <f aca="false">AVERAGE(S20:W20)</f>
        <v>229.4</v>
      </c>
      <c r="Y20" s="3" t="n">
        <f aca="false">STDEV(S20:W20)/SQRT(COUNT(S20:W20))</f>
        <v>130.180106007024</v>
      </c>
      <c r="AA20" s="1" t="s">
        <v>40</v>
      </c>
      <c r="AB20" s="0" t="n">
        <v>5</v>
      </c>
      <c r="AC20" s="0" t="n">
        <v>38</v>
      </c>
      <c r="AD20" s="0" t="n">
        <v>47</v>
      </c>
      <c r="AE20" s="0" t="n">
        <v>11</v>
      </c>
      <c r="AF20" s="0" t="n">
        <v>208</v>
      </c>
      <c r="AG20" s="3" t="n">
        <v>46.8</v>
      </c>
      <c r="AH20" s="3" t="n">
        <v>10.2</v>
      </c>
    </row>
    <row r="21" customFormat="false" ht="16" hidden="false" customHeight="false" outlineLevel="0" collapsed="false">
      <c r="A21" s="1" t="s">
        <v>41</v>
      </c>
      <c r="B21" s="0" t="n">
        <v>700</v>
      </c>
      <c r="C21" s="0" t="n">
        <v>354</v>
      </c>
      <c r="D21" s="0" t="n">
        <v>458</v>
      </c>
      <c r="E21" s="0" t="n">
        <v>266</v>
      </c>
      <c r="F21" s="3" t="n">
        <f aca="false">AVERAGE(B21:E21)</f>
        <v>444.5</v>
      </c>
      <c r="G21" s="3" t="n">
        <f aca="false">STDEV(B21:E21)/SQRT(COUNT(B21:E21))</f>
        <v>93.7705533025516</v>
      </c>
      <c r="I21" s="1" t="s">
        <v>41</v>
      </c>
      <c r="J21" s="0" t="n">
        <v>272</v>
      </c>
      <c r="K21" s="0" t="n">
        <v>938</v>
      </c>
      <c r="L21" s="0" t="n">
        <v>142</v>
      </c>
      <c r="M21" s="0" t="n">
        <v>137</v>
      </c>
      <c r="N21" s="0" t="n">
        <v>1591</v>
      </c>
      <c r="O21" s="3" t="n">
        <f aca="false">AVERAGE(J21:N21)</f>
        <v>616</v>
      </c>
      <c r="P21" s="3" t="n">
        <f aca="false">STDEV(J21:N21)/SQRT(COUNT(J21:N21))</f>
        <v>285.198352028899</v>
      </c>
      <c r="R21" s="1" t="s">
        <v>41</v>
      </c>
      <c r="S21" s="0" t="n">
        <v>393</v>
      </c>
      <c r="T21" s="0" t="n">
        <v>130</v>
      </c>
      <c r="U21" s="0" t="n">
        <v>403</v>
      </c>
      <c r="V21" s="0" t="n">
        <v>771</v>
      </c>
      <c r="W21" s="0" t="n">
        <v>481</v>
      </c>
      <c r="X21" s="3" t="n">
        <f aca="false">AVERAGE(S21:W21)</f>
        <v>435.6</v>
      </c>
      <c r="Y21" s="3" t="n">
        <f aca="false">STDEV(S21:W21)/SQRT(COUNT(S21:W21))</f>
        <v>102.67015145601</v>
      </c>
      <c r="AA21" s="1" t="s">
        <v>41</v>
      </c>
      <c r="AB21" s="0" t="n">
        <v>207</v>
      </c>
      <c r="AC21" s="0" t="n">
        <v>123</v>
      </c>
      <c r="AD21" s="0" t="n">
        <v>332</v>
      </c>
      <c r="AE21" s="0" t="n">
        <v>705</v>
      </c>
      <c r="AF21" s="0" t="n">
        <v>2025</v>
      </c>
      <c r="AG21" s="3" t="n">
        <v>616</v>
      </c>
      <c r="AH21" s="3" t="n">
        <v>285.2</v>
      </c>
    </row>
    <row r="22" customFormat="false" ht="16" hidden="false" customHeight="false" outlineLevel="0" collapsed="false">
      <c r="A22" s="1" t="s">
        <v>42</v>
      </c>
      <c r="B22" s="0" t="n">
        <v>125</v>
      </c>
      <c r="C22" s="0" t="n">
        <v>374</v>
      </c>
      <c r="D22" s="0" t="n">
        <v>325</v>
      </c>
      <c r="E22" s="0" t="n">
        <v>344</v>
      </c>
      <c r="F22" s="3" t="n">
        <f aca="false">AVERAGE(B22:E22)</f>
        <v>292</v>
      </c>
      <c r="G22" s="3" t="n">
        <f aca="false">STDEV(B22:E22)/SQRT(COUNT(B22:E22))</f>
        <v>56.5729617396862</v>
      </c>
      <c r="I22" s="1" t="s">
        <v>42</v>
      </c>
      <c r="J22" s="0" t="n">
        <v>436</v>
      </c>
      <c r="K22" s="0" t="n">
        <v>216</v>
      </c>
      <c r="L22" s="0" t="n">
        <v>389</v>
      </c>
      <c r="M22" s="0" t="n">
        <v>1697</v>
      </c>
      <c r="N22" s="0" t="n">
        <v>752</v>
      </c>
      <c r="O22" s="3" t="n">
        <f aca="false">AVERAGE(J22:N22)</f>
        <v>698</v>
      </c>
      <c r="P22" s="3" t="n">
        <f aca="false">STDEV(J22:N22)/SQRT(COUNT(J22:N22))</f>
        <v>264.326124323722</v>
      </c>
      <c r="R22" s="1" t="s">
        <v>42</v>
      </c>
      <c r="S22" s="0" t="n">
        <v>154</v>
      </c>
      <c r="T22" s="0" t="n">
        <v>3701</v>
      </c>
      <c r="U22" s="0" t="n">
        <v>449</v>
      </c>
      <c r="V22" s="0" t="n">
        <v>3124</v>
      </c>
      <c r="W22" s="0" t="n">
        <v>837</v>
      </c>
      <c r="X22" s="3" t="n">
        <f aca="false">AVERAGE(S22:W22)</f>
        <v>1653</v>
      </c>
      <c r="Y22" s="3" t="n">
        <f aca="false">STDEV(S22:W22)/SQRT(COUNT(S22:W22))</f>
        <v>732.141311496626</v>
      </c>
      <c r="AA22" s="1" t="s">
        <v>42</v>
      </c>
      <c r="AB22" s="0" t="n">
        <v>147</v>
      </c>
      <c r="AC22" s="0" t="n">
        <v>225</v>
      </c>
      <c r="AD22" s="0" t="n">
        <v>387</v>
      </c>
      <c r="AE22" s="0" t="n">
        <v>355</v>
      </c>
      <c r="AF22" s="0" t="n">
        <v>959</v>
      </c>
      <c r="AG22" s="3" t="n">
        <v>698</v>
      </c>
      <c r="AH22" s="3" t="n">
        <v>264.3</v>
      </c>
    </row>
    <row r="23" customFormat="false" ht="16" hidden="false" customHeight="false" outlineLevel="0" collapsed="false">
      <c r="A23" s="1" t="s">
        <v>43</v>
      </c>
      <c r="B23" s="0" t="n">
        <v>40</v>
      </c>
      <c r="C23" s="0" t="n">
        <v>13</v>
      </c>
      <c r="D23" s="0" t="n">
        <v>6</v>
      </c>
      <c r="E23" s="0" t="n">
        <v>10</v>
      </c>
      <c r="F23" s="3" t="n">
        <f aca="false">AVERAGE(B23:E23)</f>
        <v>17.25</v>
      </c>
      <c r="G23" s="3" t="n">
        <f aca="false">STDEV(B23:E23)/SQRT(COUNT(B23:E23))</f>
        <v>7.71767452021657</v>
      </c>
      <c r="I23" s="1" t="s">
        <v>43</v>
      </c>
      <c r="J23" s="0" t="n">
        <v>12</v>
      </c>
      <c r="K23" s="0" t="n">
        <v>22</v>
      </c>
      <c r="L23" s="0" t="n">
        <v>4</v>
      </c>
      <c r="M23" s="0" t="n">
        <v>6</v>
      </c>
      <c r="N23" s="0" t="n">
        <v>56</v>
      </c>
      <c r="O23" s="3" t="n">
        <f aca="false">AVERAGE(J23:N23)</f>
        <v>20</v>
      </c>
      <c r="P23" s="3" t="n">
        <f aca="false">STDEV(J23:N23)/SQRT(COUNT(J23:N23))</f>
        <v>9.52890339965728</v>
      </c>
      <c r="R23" s="1" t="s">
        <v>43</v>
      </c>
      <c r="S23" s="0" t="n">
        <v>7</v>
      </c>
      <c r="T23" s="0" t="n">
        <v>96</v>
      </c>
      <c r="U23" s="0" t="n">
        <v>9</v>
      </c>
      <c r="V23" s="0" t="n">
        <v>42</v>
      </c>
      <c r="W23" s="0" t="n">
        <v>9</v>
      </c>
      <c r="X23" s="3" t="n">
        <f aca="false">AVERAGE(S23:W23)</f>
        <v>32.6</v>
      </c>
      <c r="Y23" s="3" t="n">
        <f aca="false">STDEV(S23:W23)/SQRT(COUNT(S23:W23))</f>
        <v>17.142345230452</v>
      </c>
      <c r="AA23" s="1" t="s">
        <v>43</v>
      </c>
      <c r="AB23" s="0" t="n">
        <v>76</v>
      </c>
      <c r="AC23" s="0" t="n">
        <v>1</v>
      </c>
      <c r="AD23" s="0" t="n">
        <v>6</v>
      </c>
      <c r="AE23" s="0" t="n">
        <v>6</v>
      </c>
      <c r="AF23" s="0" t="n">
        <v>172</v>
      </c>
      <c r="AG23" s="3" t="n">
        <v>20</v>
      </c>
      <c r="AH23" s="3" t="n">
        <v>9.5</v>
      </c>
    </row>
    <row r="24" customFormat="false" ht="16" hidden="false" customHeight="false" outlineLevel="0" collapsed="false">
      <c r="A24" s="1" t="s">
        <v>44</v>
      </c>
      <c r="B24" s="0" t="n">
        <v>5517</v>
      </c>
      <c r="C24" s="0" t="n">
        <v>8131</v>
      </c>
      <c r="D24" s="0" t="n">
        <v>12885</v>
      </c>
      <c r="E24" s="0" t="n">
        <v>7919</v>
      </c>
      <c r="F24" s="3" t="n">
        <f aca="false">AVERAGE(B24:E24)</f>
        <v>8613</v>
      </c>
      <c r="G24" s="3" t="n">
        <f aca="false">STDEV(B24:E24)/SQRT(COUNT(B24:E24))</f>
        <v>1542.4320622532</v>
      </c>
      <c r="I24" s="1" t="s">
        <v>44</v>
      </c>
      <c r="J24" s="0" t="n">
        <v>2836</v>
      </c>
      <c r="K24" s="0" t="n">
        <v>9326</v>
      </c>
      <c r="L24" s="0" t="n">
        <v>5391</v>
      </c>
      <c r="M24" s="0" t="n">
        <v>3155</v>
      </c>
      <c r="N24" s="0" t="n">
        <v>19602</v>
      </c>
      <c r="O24" s="3" t="n">
        <f aca="false">AVERAGE(J24:N24)</f>
        <v>8062</v>
      </c>
      <c r="P24" s="3" t="n">
        <f aca="false">STDEV(J24:N24)/SQRT(COUNT(J24:N24))</f>
        <v>3108.8041269916</v>
      </c>
      <c r="R24" s="1" t="s">
        <v>44</v>
      </c>
      <c r="S24" s="0" t="n">
        <v>10055</v>
      </c>
      <c r="T24" s="0" t="n">
        <v>9691</v>
      </c>
      <c r="U24" s="0" t="n">
        <v>10145</v>
      </c>
      <c r="V24" s="0" t="n">
        <v>15966</v>
      </c>
      <c r="W24" s="0" t="n">
        <v>15386</v>
      </c>
      <c r="X24" s="3" t="n">
        <f aca="false">AVERAGE(S24:W24)</f>
        <v>12248.6</v>
      </c>
      <c r="Y24" s="3" t="n">
        <f aca="false">STDEV(S24:W24)/SQRT(COUNT(S24:W24))</f>
        <v>1404.29115926862</v>
      </c>
      <c r="AA24" s="1" t="s">
        <v>44</v>
      </c>
      <c r="AB24" s="0" t="n">
        <v>2838</v>
      </c>
      <c r="AC24" s="0" t="n">
        <v>6745</v>
      </c>
      <c r="AD24" s="0" t="n">
        <v>10383</v>
      </c>
      <c r="AE24" s="0" t="n">
        <v>3848</v>
      </c>
      <c r="AF24" s="0" t="n">
        <v>12936</v>
      </c>
      <c r="AG24" s="3" t="n">
        <v>8062</v>
      </c>
      <c r="AH24" s="3" t="n">
        <v>3108.8</v>
      </c>
    </row>
    <row r="25" customFormat="false" ht="16" hidden="false" customHeight="false" outlineLevel="0" collapsed="false">
      <c r="A25" s="1" t="s">
        <v>45</v>
      </c>
      <c r="B25" s="0" t="n">
        <v>565</v>
      </c>
      <c r="C25" s="0" t="n">
        <v>301</v>
      </c>
      <c r="D25" s="0" t="n">
        <v>485</v>
      </c>
      <c r="E25" s="0" t="n">
        <v>291</v>
      </c>
      <c r="F25" s="3" t="n">
        <f aca="false">AVERAGE(B25:E25)</f>
        <v>410.5</v>
      </c>
      <c r="G25" s="3" t="n">
        <f aca="false">STDEV(B25:E25)/SQRT(COUNT(B25:E25))</f>
        <v>68.1242736964341</v>
      </c>
      <c r="I25" s="1" t="s">
        <v>45</v>
      </c>
      <c r="J25" s="0" t="n">
        <v>113</v>
      </c>
      <c r="K25" s="0" t="n">
        <v>758</v>
      </c>
      <c r="L25" s="0" t="n">
        <v>203</v>
      </c>
      <c r="M25" s="0" t="n">
        <v>189</v>
      </c>
      <c r="N25" s="0" t="n">
        <v>1552</v>
      </c>
      <c r="O25" s="3" t="n">
        <f aca="false">AVERAGE(J25:N25)</f>
        <v>563</v>
      </c>
      <c r="P25" s="3" t="n">
        <f aca="false">STDEV(J25:N25)/SQRT(COUNT(J25:N25))</f>
        <v>272.774815553049</v>
      </c>
      <c r="R25" s="1" t="s">
        <v>45</v>
      </c>
      <c r="S25" s="0" t="n">
        <v>369</v>
      </c>
      <c r="T25" s="0" t="n">
        <v>261</v>
      </c>
      <c r="U25" s="0" t="n">
        <v>475</v>
      </c>
      <c r="V25" s="0" t="n">
        <v>650</v>
      </c>
      <c r="W25" s="0" t="n">
        <v>582</v>
      </c>
      <c r="X25" s="3" t="n">
        <f aca="false">AVERAGE(S25:W25)</f>
        <v>467.4</v>
      </c>
      <c r="Y25" s="3" t="n">
        <f aca="false">STDEV(S25:W25)/SQRT(COUNT(S25:W25))</f>
        <v>70.2912512337062</v>
      </c>
      <c r="AA25" s="1" t="s">
        <v>45</v>
      </c>
      <c r="AB25" s="0" t="n">
        <v>253</v>
      </c>
      <c r="AC25" s="0" t="n">
        <v>109</v>
      </c>
      <c r="AD25" s="0" t="n">
        <v>540</v>
      </c>
      <c r="AE25" s="0" t="n">
        <v>632</v>
      </c>
      <c r="AF25" s="0" t="n">
        <v>1551</v>
      </c>
      <c r="AG25" s="3" t="n">
        <v>563</v>
      </c>
      <c r="AH25" s="3" t="n">
        <v>272.8</v>
      </c>
    </row>
    <row r="26" customFormat="false" ht="16" hidden="false" customHeight="false" outlineLevel="0" collapsed="false">
      <c r="A26" s="1" t="s">
        <v>46</v>
      </c>
      <c r="B26" s="0" t="n">
        <v>7</v>
      </c>
      <c r="C26" s="0" t="n">
        <v>19</v>
      </c>
      <c r="D26" s="0" t="n">
        <v>11</v>
      </c>
      <c r="E26" s="0" t="n">
        <v>14</v>
      </c>
      <c r="F26" s="3" t="n">
        <f aca="false">AVERAGE(B26:E26)</f>
        <v>12.75</v>
      </c>
      <c r="G26" s="3" t="n">
        <f aca="false">STDEV(B26:E26)/SQRT(COUNT(B26:E26))</f>
        <v>2.52899848424892</v>
      </c>
      <c r="I26" s="1" t="s">
        <v>46</v>
      </c>
      <c r="J26" s="0" t="n">
        <v>68</v>
      </c>
      <c r="K26" s="0" t="n">
        <v>19</v>
      </c>
      <c r="L26" s="0" t="n">
        <v>123</v>
      </c>
      <c r="M26" s="0" t="n">
        <v>137</v>
      </c>
      <c r="N26" s="0" t="n">
        <v>26</v>
      </c>
      <c r="O26" s="3" t="n">
        <f aca="false">AVERAGE(J26:N26)</f>
        <v>74.6</v>
      </c>
      <c r="P26" s="3" t="n">
        <f aca="false">STDEV(J26:N26)/SQRT(COUNT(J26:N26))</f>
        <v>24.2210652119183</v>
      </c>
      <c r="R26" s="1" t="s">
        <v>46</v>
      </c>
      <c r="S26" s="0" t="n">
        <v>8</v>
      </c>
      <c r="T26" s="0" t="n">
        <v>5</v>
      </c>
      <c r="U26" s="0" t="n">
        <v>217</v>
      </c>
      <c r="V26" s="0" t="n">
        <v>78</v>
      </c>
      <c r="W26" s="0" t="n">
        <v>44</v>
      </c>
      <c r="X26" s="3" t="n">
        <f aca="false">AVERAGE(S26:W26)</f>
        <v>70.4</v>
      </c>
      <c r="Y26" s="3" t="n">
        <f aca="false">STDEV(S26:W26)/SQRT(COUNT(S26:W26))</f>
        <v>38.9982050869011</v>
      </c>
      <c r="AA26" s="1" t="s">
        <v>46</v>
      </c>
      <c r="AB26" s="0" t="n">
        <v>6</v>
      </c>
      <c r="AC26" s="0" t="n">
        <v>10</v>
      </c>
      <c r="AD26" s="0" t="n">
        <v>5</v>
      </c>
      <c r="AE26" s="0" t="n">
        <v>8</v>
      </c>
      <c r="AF26" s="0" t="n">
        <v>16</v>
      </c>
      <c r="AG26" s="3" t="n">
        <v>74.6</v>
      </c>
      <c r="AH26" s="3" t="n">
        <v>24.2</v>
      </c>
    </row>
    <row r="27" customFormat="false" ht="16" hidden="false" customHeight="false" outlineLevel="0" collapsed="false">
      <c r="A27" s="1" t="s">
        <v>47</v>
      </c>
      <c r="B27" s="0" t="n">
        <v>74</v>
      </c>
      <c r="C27" s="0" t="n">
        <v>129</v>
      </c>
      <c r="D27" s="0" t="n">
        <v>52</v>
      </c>
      <c r="E27" s="0" t="n">
        <v>340</v>
      </c>
      <c r="F27" s="3" t="n">
        <f aca="false">AVERAGE(B27:E27)</f>
        <v>148.75</v>
      </c>
      <c r="G27" s="3" t="n">
        <f aca="false">STDEV(B27:E27)/SQRT(COUNT(B27:E27))</f>
        <v>65.7740767070635</v>
      </c>
      <c r="I27" s="1" t="s">
        <v>47</v>
      </c>
      <c r="J27" s="0" t="n">
        <v>89</v>
      </c>
      <c r="K27" s="0" t="n">
        <v>83</v>
      </c>
      <c r="L27" s="0" t="n">
        <v>103</v>
      </c>
      <c r="M27" s="0" t="n">
        <v>131</v>
      </c>
      <c r="N27" s="0" t="n">
        <v>323</v>
      </c>
      <c r="O27" s="3" t="n">
        <f aca="false">AVERAGE(J27:N27)</f>
        <v>145.8</v>
      </c>
      <c r="P27" s="3" t="n">
        <f aca="false">STDEV(J27:N27)/SQRT(COUNT(J27:N27))</f>
        <v>45.0670611422578</v>
      </c>
      <c r="R27" s="1" t="s">
        <v>47</v>
      </c>
      <c r="S27" s="0" t="n">
        <v>115</v>
      </c>
      <c r="T27" s="0" t="n">
        <v>0</v>
      </c>
      <c r="U27" s="0" t="n">
        <v>111</v>
      </c>
      <c r="V27" s="0" t="n">
        <v>494</v>
      </c>
      <c r="W27" s="0" t="n">
        <v>230</v>
      </c>
      <c r="X27" s="3" t="n">
        <f aca="false">AVERAGE(S27:W27)</f>
        <v>190</v>
      </c>
      <c r="Y27" s="3" t="n">
        <f aca="false">STDEV(S27:W27)/SQRT(COUNT(S27:W27))</f>
        <v>84.2561570450492</v>
      </c>
      <c r="AA27" s="1" t="s">
        <v>47</v>
      </c>
      <c r="AB27" s="0" t="n">
        <v>12</v>
      </c>
      <c r="AC27" s="0" t="n">
        <v>91</v>
      </c>
      <c r="AD27" s="0" t="n">
        <v>56</v>
      </c>
      <c r="AE27" s="0" t="n">
        <v>37</v>
      </c>
      <c r="AF27" s="0" t="n">
        <v>385</v>
      </c>
      <c r="AG27" s="3" t="n">
        <v>145.8</v>
      </c>
      <c r="AH27" s="3" t="n">
        <v>45.1</v>
      </c>
    </row>
    <row r="28" customFormat="false" ht="16" hidden="false" customHeight="false" outlineLevel="0" collapsed="false">
      <c r="A28" s="1" t="s">
        <v>48</v>
      </c>
      <c r="B28" s="0" t="n">
        <v>21</v>
      </c>
      <c r="C28" s="0" t="n">
        <v>29</v>
      </c>
      <c r="D28" s="0" t="n">
        <v>19</v>
      </c>
      <c r="E28" s="0" t="n">
        <v>9</v>
      </c>
      <c r="F28" s="3" t="n">
        <f aca="false">AVERAGE(B28:E28)</f>
        <v>19.5</v>
      </c>
      <c r="G28" s="3" t="n">
        <f aca="false">STDEV(B28:E28)/SQRT(COUNT(B28:E28))</f>
        <v>4.11298755975102</v>
      </c>
      <c r="I28" s="1" t="s">
        <v>48</v>
      </c>
      <c r="J28" s="0" t="n">
        <v>1</v>
      </c>
      <c r="K28" s="0" t="n">
        <v>9</v>
      </c>
      <c r="L28" s="0" t="n">
        <v>33</v>
      </c>
      <c r="M28" s="0" t="n">
        <v>7</v>
      </c>
      <c r="N28" s="0" t="n">
        <v>77</v>
      </c>
      <c r="O28" s="3" t="n">
        <f aca="false">AVERAGE(J28:N28)</f>
        <v>25.4</v>
      </c>
      <c r="P28" s="3" t="n">
        <f aca="false">STDEV(J28:N28)/SQRT(COUNT(J28:N28))</f>
        <v>14.0057131200093</v>
      </c>
      <c r="R28" s="1" t="s">
        <v>48</v>
      </c>
      <c r="S28" s="0" t="n">
        <v>16</v>
      </c>
      <c r="T28" s="0" t="n">
        <v>0</v>
      </c>
      <c r="U28" s="0" t="n">
        <v>5</v>
      </c>
      <c r="V28" s="0" t="n">
        <v>22</v>
      </c>
      <c r="W28" s="0" t="n">
        <v>86</v>
      </c>
      <c r="X28" s="3" t="n">
        <f aca="false">AVERAGE(S28:W28)</f>
        <v>25.8</v>
      </c>
      <c r="Y28" s="3" t="n">
        <f aca="false">STDEV(S28:W28)/SQRT(COUNT(S28:W28))</f>
        <v>15.5447740414584</v>
      </c>
      <c r="AA28" s="1" t="s">
        <v>48</v>
      </c>
      <c r="AB28" s="0" t="n">
        <v>3</v>
      </c>
      <c r="AC28" s="0" t="n">
        <v>21</v>
      </c>
      <c r="AD28" s="0" t="n">
        <v>9</v>
      </c>
      <c r="AE28" s="0" t="n">
        <v>8</v>
      </c>
      <c r="AF28" s="0" t="n">
        <v>88</v>
      </c>
      <c r="AG28" s="3" t="n">
        <v>25.4</v>
      </c>
      <c r="AH28" s="3" t="n">
        <v>14</v>
      </c>
    </row>
    <row r="29" customFormat="false" ht="16" hidden="false" customHeight="false" outlineLevel="0" collapsed="false">
      <c r="A29" s="1" t="s">
        <v>49</v>
      </c>
      <c r="B29" s="0" t="n">
        <v>255</v>
      </c>
      <c r="C29" s="0" t="n">
        <v>568</v>
      </c>
      <c r="D29" s="0" t="n">
        <v>654</v>
      </c>
      <c r="E29" s="0" t="n">
        <v>271</v>
      </c>
      <c r="F29" s="3" t="n">
        <f aca="false">AVERAGE(B29:E29)</f>
        <v>437</v>
      </c>
      <c r="G29" s="3" t="n">
        <f aca="false">STDEV(B29:E29)/SQRT(COUNT(B29:E29))</f>
        <v>102.033491233679</v>
      </c>
      <c r="I29" s="1" t="s">
        <v>49</v>
      </c>
      <c r="J29" s="0" t="n">
        <v>48</v>
      </c>
      <c r="K29" s="0" t="n">
        <v>357</v>
      </c>
      <c r="L29" s="0" t="n">
        <v>256</v>
      </c>
      <c r="M29" s="0" t="n">
        <v>67</v>
      </c>
      <c r="N29" s="0" t="n">
        <v>1455</v>
      </c>
      <c r="O29" s="3" t="n">
        <f aca="false">AVERAGE(J29:N29)</f>
        <v>436.6</v>
      </c>
      <c r="P29" s="3" t="n">
        <f aca="false">STDEV(J29:N29)/SQRT(COUNT(J29:N29))</f>
        <v>261.12307443043</v>
      </c>
      <c r="R29" s="1" t="s">
        <v>49</v>
      </c>
      <c r="S29" s="0" t="n">
        <v>454</v>
      </c>
      <c r="T29" s="0" t="n">
        <v>142</v>
      </c>
      <c r="U29" s="0" t="n">
        <v>402</v>
      </c>
      <c r="V29" s="0" t="n">
        <v>683</v>
      </c>
      <c r="W29" s="0" t="n">
        <v>618</v>
      </c>
      <c r="X29" s="3" t="n">
        <f aca="false">AVERAGE(S29:W29)</f>
        <v>459.8</v>
      </c>
      <c r="Y29" s="3" t="n">
        <f aca="false">STDEV(S29:W29)/SQRT(COUNT(S29:W29))</f>
        <v>94.6617134854425</v>
      </c>
      <c r="AA29" s="1" t="s">
        <v>49</v>
      </c>
      <c r="AB29" s="0" t="n">
        <v>140</v>
      </c>
      <c r="AC29" s="0" t="n">
        <v>171</v>
      </c>
      <c r="AD29" s="0" t="n">
        <v>944</v>
      </c>
      <c r="AE29" s="0" t="n">
        <v>170</v>
      </c>
      <c r="AF29" s="0" t="n">
        <v>1560</v>
      </c>
      <c r="AG29" s="3" t="n">
        <v>436.6</v>
      </c>
      <c r="AH29" s="3" t="n">
        <v>261.1</v>
      </c>
    </row>
    <row r="30" customFormat="false" ht="16" hidden="false" customHeight="false" outlineLevel="0" collapsed="false">
      <c r="A30" s="1" t="s">
        <v>50</v>
      </c>
      <c r="B30" s="0" t="n">
        <v>245</v>
      </c>
      <c r="C30" s="0" t="n">
        <v>159</v>
      </c>
      <c r="D30" s="0" t="n">
        <v>54</v>
      </c>
      <c r="E30" s="0" t="n">
        <v>49</v>
      </c>
      <c r="F30" s="3" t="n">
        <f aca="false">AVERAGE(B30:E30)</f>
        <v>126.75</v>
      </c>
      <c r="G30" s="3" t="n">
        <f aca="false">STDEV(B30:E30)/SQRT(COUNT(B30:E30))</f>
        <v>46.8692774284676</v>
      </c>
      <c r="I30" s="1" t="s">
        <v>50</v>
      </c>
      <c r="J30" s="0" t="n">
        <v>291</v>
      </c>
      <c r="K30" s="0" t="n">
        <v>116</v>
      </c>
      <c r="L30" s="0" t="n">
        <v>24</v>
      </c>
      <c r="M30" s="0" t="n">
        <v>63</v>
      </c>
      <c r="N30" s="0" t="n">
        <v>995</v>
      </c>
      <c r="O30" s="3" t="n">
        <f aca="false">AVERAGE(J30:N30)</f>
        <v>297.8</v>
      </c>
      <c r="P30" s="3" t="n">
        <f aca="false">STDEV(J30:N30)/SQRT(COUNT(J30:N30))</f>
        <v>180.178078577834</v>
      </c>
      <c r="R30" s="1" t="s">
        <v>50</v>
      </c>
      <c r="S30" s="0" t="n">
        <v>244</v>
      </c>
      <c r="T30" s="0" t="n">
        <v>45</v>
      </c>
      <c r="U30" s="0" t="n">
        <v>83</v>
      </c>
      <c r="V30" s="0" t="n">
        <v>501</v>
      </c>
      <c r="W30" s="0" t="n">
        <v>195</v>
      </c>
      <c r="X30" s="3" t="n">
        <f aca="false">AVERAGE(S30:W30)</f>
        <v>213.6</v>
      </c>
      <c r="Y30" s="3" t="n">
        <f aca="false">STDEV(S30:W30)/SQRT(COUNT(S30:W30))</f>
        <v>80.4211414989864</v>
      </c>
      <c r="AA30" s="1" t="s">
        <v>50</v>
      </c>
      <c r="AB30" s="0" t="n">
        <v>277</v>
      </c>
      <c r="AC30" s="0" t="n">
        <v>28</v>
      </c>
      <c r="AD30" s="0" t="n">
        <v>198</v>
      </c>
      <c r="AE30" s="0" t="n">
        <v>79</v>
      </c>
      <c r="AF30" s="0" t="n">
        <v>2440</v>
      </c>
      <c r="AG30" s="3" t="n">
        <v>297.8</v>
      </c>
      <c r="AH30" s="3" t="n">
        <v>180.2</v>
      </c>
    </row>
    <row r="31" customFormat="false" ht="16" hidden="false" customHeight="false" outlineLevel="0" collapsed="false">
      <c r="A31" s="1" t="s">
        <v>51</v>
      </c>
      <c r="B31" s="0" t="n">
        <v>78</v>
      </c>
      <c r="C31" s="0" t="n">
        <v>180</v>
      </c>
      <c r="D31" s="0" t="n">
        <v>16</v>
      </c>
      <c r="E31" s="0" t="n">
        <v>518</v>
      </c>
      <c r="F31" s="3" t="n">
        <f aca="false">AVERAGE(B31:E31)</f>
        <v>198</v>
      </c>
      <c r="G31" s="3" t="n">
        <f aca="false">STDEV(B31:E31)/SQRT(COUNT(B31:E31))</f>
        <v>111.895784847628</v>
      </c>
      <c r="I31" s="1" t="s">
        <v>51</v>
      </c>
      <c r="J31" s="0" t="n">
        <v>85</v>
      </c>
      <c r="K31" s="0" t="n">
        <v>114</v>
      </c>
      <c r="L31" s="0" t="n">
        <v>111</v>
      </c>
      <c r="M31" s="0" t="n">
        <v>224</v>
      </c>
      <c r="N31" s="0" t="n">
        <v>334</v>
      </c>
      <c r="O31" s="3" t="n">
        <f aca="false">AVERAGE(J31:N31)</f>
        <v>173.6</v>
      </c>
      <c r="P31" s="3" t="n">
        <f aca="false">STDEV(J31:N31)/SQRT(COUNT(J31:N31))</f>
        <v>46.6846869969158</v>
      </c>
      <c r="R31" s="1" t="s">
        <v>51</v>
      </c>
      <c r="S31" s="0" t="n">
        <v>95</v>
      </c>
      <c r="T31" s="0" t="n">
        <v>0</v>
      </c>
      <c r="U31" s="0" t="n">
        <v>116</v>
      </c>
      <c r="V31" s="0" t="n">
        <v>176</v>
      </c>
      <c r="W31" s="0" t="n">
        <v>290</v>
      </c>
      <c r="X31" s="3" t="n">
        <f aca="false">AVERAGE(S31:W31)</f>
        <v>135.4</v>
      </c>
      <c r="Y31" s="3" t="n">
        <f aca="false">STDEV(S31:W31)/SQRT(COUNT(S31:W31))</f>
        <v>47.9015657364141</v>
      </c>
      <c r="AA31" s="1" t="s">
        <v>51</v>
      </c>
      <c r="AB31" s="0" t="n">
        <v>58</v>
      </c>
      <c r="AC31" s="0" t="n">
        <v>71</v>
      </c>
      <c r="AD31" s="0" t="n">
        <v>41</v>
      </c>
      <c r="AE31" s="0" t="n">
        <v>7</v>
      </c>
      <c r="AF31" s="0" t="n">
        <v>305</v>
      </c>
      <c r="AG31" s="3" t="n">
        <v>173.6</v>
      </c>
      <c r="AH31" s="3" t="n">
        <v>46.7</v>
      </c>
    </row>
    <row r="32" customFormat="false" ht="16" hidden="false" customHeight="false" outlineLevel="0" collapsed="false">
      <c r="A32" s="1" t="s">
        <v>52</v>
      </c>
      <c r="B32" s="0" t="n">
        <v>2</v>
      </c>
      <c r="C32" s="0" t="n">
        <v>13</v>
      </c>
      <c r="D32" s="0" t="n">
        <v>5</v>
      </c>
      <c r="E32" s="0" t="n">
        <v>27</v>
      </c>
      <c r="F32" s="3" t="n">
        <f aca="false">AVERAGE(B32:E32)</f>
        <v>11.75</v>
      </c>
      <c r="G32" s="3" t="n">
        <f aca="false">STDEV(B32:E32)/SQRT(COUNT(B32:E32))</f>
        <v>5.58830624309966</v>
      </c>
      <c r="I32" s="1" t="s">
        <v>52</v>
      </c>
      <c r="J32" s="0" t="n">
        <v>84</v>
      </c>
      <c r="K32" s="0" t="n">
        <v>12</v>
      </c>
      <c r="L32" s="0" t="n">
        <v>8</v>
      </c>
      <c r="M32" s="0" t="n">
        <v>47</v>
      </c>
      <c r="N32" s="0" t="n">
        <v>77</v>
      </c>
      <c r="O32" s="3" t="n">
        <f aca="false">AVERAGE(J32:N32)</f>
        <v>45.6</v>
      </c>
      <c r="P32" s="3" t="n">
        <f aca="false">STDEV(J32:N32)/SQRT(COUNT(J32:N32))</f>
        <v>15.8196080861695</v>
      </c>
      <c r="R32" s="1" t="s">
        <v>52</v>
      </c>
      <c r="S32" s="0" t="n">
        <v>3</v>
      </c>
      <c r="T32" s="0" t="n">
        <v>9</v>
      </c>
      <c r="U32" s="0" t="n">
        <v>6</v>
      </c>
      <c r="V32" s="0" t="n">
        <v>31</v>
      </c>
      <c r="W32" s="0" t="n">
        <v>32</v>
      </c>
      <c r="X32" s="3" t="n">
        <f aca="false">AVERAGE(S32:W32)</f>
        <v>16.2</v>
      </c>
      <c r="Y32" s="3" t="n">
        <f aca="false">STDEV(S32:W32)/SQRT(COUNT(S32:W32))</f>
        <v>6.31981012372999</v>
      </c>
      <c r="AA32" s="1" t="s">
        <v>52</v>
      </c>
      <c r="AB32" s="0" t="n">
        <v>0</v>
      </c>
      <c r="AC32" s="0" t="n">
        <v>0</v>
      </c>
      <c r="AD32" s="0" t="n">
        <v>6</v>
      </c>
      <c r="AE32" s="0" t="n">
        <v>2</v>
      </c>
      <c r="AF32" s="0" t="n">
        <v>213</v>
      </c>
      <c r="AG32" s="3" t="n">
        <v>45.6</v>
      </c>
      <c r="AH32" s="3" t="n">
        <v>15.8</v>
      </c>
    </row>
    <row r="33" s="4" customFormat="true" ht="16" hidden="false" customHeight="false" outlineLevel="0" collapsed="false">
      <c r="A33" s="1" t="s">
        <v>53</v>
      </c>
      <c r="B33" s="0" t="n">
        <v>1305</v>
      </c>
      <c r="C33" s="0" t="n">
        <v>2285</v>
      </c>
      <c r="D33" s="0" t="n">
        <v>3007</v>
      </c>
      <c r="E33" s="0" t="n">
        <v>3272</v>
      </c>
      <c r="F33" s="3" t="n">
        <f aca="false">AVERAGE(B33:E33)</f>
        <v>2467.25</v>
      </c>
      <c r="G33" s="3" t="n">
        <f aca="false">STDEV(B33:E33)/SQRT(COUNT(B33:E33))</f>
        <v>439.980373615309</v>
      </c>
      <c r="I33" s="1" t="s">
        <v>53</v>
      </c>
      <c r="J33" s="0" t="n">
        <v>2948</v>
      </c>
      <c r="K33" s="0" t="n">
        <v>3844</v>
      </c>
      <c r="L33" s="0" t="n">
        <v>4537</v>
      </c>
      <c r="M33" s="0" t="n">
        <v>6532</v>
      </c>
      <c r="N33" s="0" t="n">
        <v>5482</v>
      </c>
      <c r="O33" s="3" t="n">
        <f aca="false">AVERAGE(J33:N33)</f>
        <v>4668.6</v>
      </c>
      <c r="P33" s="3" t="n">
        <f aca="false">STDEV(J33:N33)/SQRT(COUNT(J33:N33))</f>
        <v>624.164529591357</v>
      </c>
      <c r="Q33" s="0"/>
      <c r="R33" s="1" t="s">
        <v>53</v>
      </c>
      <c r="S33" s="0" t="n">
        <v>1420</v>
      </c>
      <c r="T33" s="0" t="n">
        <v>1275</v>
      </c>
      <c r="U33" s="0" t="n">
        <v>3347</v>
      </c>
      <c r="V33" s="0" t="n">
        <v>6816</v>
      </c>
      <c r="W33" s="0" t="n">
        <v>3709</v>
      </c>
      <c r="X33" s="3" t="n">
        <f aca="false">AVERAGE(S33:W33)</f>
        <v>3313.4</v>
      </c>
      <c r="Y33" s="3" t="n">
        <f aca="false">STDEV(S33:W33)/SQRT(COUNT(S33:W33))</f>
        <v>1004.13826737158</v>
      </c>
      <c r="Z33" s="0"/>
      <c r="AA33" s="1" t="s">
        <v>53</v>
      </c>
      <c r="AB33" s="0" t="n">
        <v>2290</v>
      </c>
      <c r="AC33" s="0" t="n">
        <v>2178</v>
      </c>
      <c r="AD33" s="0" t="n">
        <v>1920</v>
      </c>
      <c r="AE33" s="0" t="n">
        <v>3330</v>
      </c>
      <c r="AF33" s="0" t="n">
        <v>6547</v>
      </c>
      <c r="AG33" s="3" t="n">
        <v>4668.6</v>
      </c>
      <c r="AH33" s="3" t="n">
        <v>624.2</v>
      </c>
      <c r="AM33" s="0"/>
      <c r="AN33" s="0"/>
      <c r="AO33" s="0"/>
      <c r="AP33" s="0"/>
      <c r="AQ33" s="0"/>
      <c r="AR33" s="0"/>
      <c r="AS33" s="0"/>
      <c r="AT33" s="0"/>
      <c r="AU33" s="0"/>
      <c r="AV33" s="0"/>
    </row>
    <row r="34" customFormat="false" ht="16" hidden="false" customHeight="false" outlineLevel="0" collapsed="false">
      <c r="A34" s="1" t="s">
        <v>54</v>
      </c>
      <c r="B34" s="0" t="n">
        <v>273</v>
      </c>
      <c r="C34" s="0" t="n">
        <v>100</v>
      </c>
      <c r="D34" s="0" t="n">
        <v>41</v>
      </c>
      <c r="E34" s="0" t="n">
        <v>29</v>
      </c>
      <c r="F34" s="3" t="n">
        <f aca="false">AVERAGE(B34:E34)</f>
        <v>110.75</v>
      </c>
      <c r="G34" s="3" t="n">
        <f aca="false">STDEV(B34:E34)/SQRT(COUNT(B34:E34))</f>
        <v>56.2648128644064</v>
      </c>
      <c r="I34" s="1" t="s">
        <v>54</v>
      </c>
      <c r="J34" s="0" t="n">
        <v>73</v>
      </c>
      <c r="K34" s="0" t="n">
        <v>47</v>
      </c>
      <c r="L34" s="0" t="n">
        <v>25</v>
      </c>
      <c r="M34" s="0" t="n">
        <v>66</v>
      </c>
      <c r="N34" s="0" t="n">
        <v>205</v>
      </c>
      <c r="O34" s="3" t="n">
        <f aca="false">AVERAGE(J34:N34)</f>
        <v>83.2</v>
      </c>
      <c r="P34" s="3" t="n">
        <f aca="false">STDEV(J34:N34)/SQRT(COUNT(J34:N34))</f>
        <v>31.569605635801</v>
      </c>
      <c r="R34" s="1" t="s">
        <v>54</v>
      </c>
      <c r="S34" s="0" t="n">
        <v>138</v>
      </c>
      <c r="T34" s="0" t="n">
        <v>658</v>
      </c>
      <c r="U34" s="0" t="n">
        <v>117</v>
      </c>
      <c r="V34" s="0" t="n">
        <v>734</v>
      </c>
      <c r="W34" s="0" t="n">
        <v>475</v>
      </c>
      <c r="X34" s="3" t="n">
        <f aca="false">AVERAGE(S34:W34)</f>
        <v>424.4</v>
      </c>
      <c r="Y34" s="3" t="n">
        <f aca="false">STDEV(S34:W34)/SQRT(COUNT(S34:W34))</f>
        <v>128.355210256538</v>
      </c>
      <c r="AA34" s="1" t="s">
        <v>54</v>
      </c>
      <c r="AB34" s="0" t="n">
        <v>178</v>
      </c>
      <c r="AC34" s="0" t="n">
        <v>27</v>
      </c>
      <c r="AD34" s="0" t="n">
        <v>143</v>
      </c>
      <c r="AE34" s="0" t="n">
        <v>219</v>
      </c>
      <c r="AF34" s="0" t="n">
        <v>552</v>
      </c>
      <c r="AG34" s="3" t="n">
        <v>83.2</v>
      </c>
      <c r="AH34" s="3" t="n">
        <v>31.6</v>
      </c>
      <c r="AM34" s="4"/>
    </row>
    <row r="35" customFormat="false" ht="16" hidden="false" customHeight="false" outlineLevel="0" collapsed="false">
      <c r="A35" s="1" t="s">
        <v>55</v>
      </c>
      <c r="B35" s="0" t="n">
        <v>2095</v>
      </c>
      <c r="C35" s="0" t="n">
        <v>1282</v>
      </c>
      <c r="D35" s="0" t="n">
        <v>1423</v>
      </c>
      <c r="E35" s="0" t="n">
        <v>2322</v>
      </c>
      <c r="F35" s="3" t="n">
        <f aca="false">AVERAGE(B35:E35)</f>
        <v>1780.5</v>
      </c>
      <c r="G35" s="3" t="n">
        <f aca="false">STDEV(B35:E35)/SQRT(COUNT(B35:E35))</f>
        <v>253.054835954581</v>
      </c>
      <c r="I35" s="1" t="s">
        <v>55</v>
      </c>
      <c r="J35" s="0" t="n">
        <v>1286</v>
      </c>
      <c r="K35" s="0" t="n">
        <v>4937</v>
      </c>
      <c r="L35" s="0" t="n">
        <v>752</v>
      </c>
      <c r="M35" s="0" t="n">
        <v>987</v>
      </c>
      <c r="N35" s="0" t="n">
        <v>7773</v>
      </c>
      <c r="O35" s="3" t="n">
        <f aca="false">AVERAGE(J35:N35)</f>
        <v>3147</v>
      </c>
      <c r="P35" s="3" t="n">
        <f aca="false">STDEV(J35:N35)/SQRT(COUNT(J35:N35))</f>
        <v>1386.88359280799</v>
      </c>
      <c r="R35" s="1" t="s">
        <v>55</v>
      </c>
      <c r="S35" s="0" t="n">
        <v>2239</v>
      </c>
      <c r="T35" s="0" t="n">
        <v>534</v>
      </c>
      <c r="U35" s="0" t="n">
        <v>1004</v>
      </c>
      <c r="V35" s="0" t="n">
        <v>5255</v>
      </c>
      <c r="W35" s="0" t="n">
        <v>3344</v>
      </c>
      <c r="X35" s="3" t="n">
        <f aca="false">AVERAGE(S35:W35)</f>
        <v>2475.2</v>
      </c>
      <c r="Y35" s="3" t="n">
        <f aca="false">STDEV(S35:W35)/SQRT(COUNT(S35:W35))</f>
        <v>850.605043483755</v>
      </c>
      <c r="AA35" s="1" t="s">
        <v>55</v>
      </c>
      <c r="AB35" s="0" t="n">
        <v>902</v>
      </c>
      <c r="AC35" s="0" t="n">
        <v>275</v>
      </c>
      <c r="AD35" s="0" t="n">
        <v>2406</v>
      </c>
      <c r="AE35" s="0" t="n">
        <v>2665</v>
      </c>
      <c r="AF35" s="0" t="n">
        <v>12586</v>
      </c>
      <c r="AG35" s="3" t="n">
        <v>3147</v>
      </c>
      <c r="AH35" s="3" t="n">
        <v>1386.9</v>
      </c>
    </row>
    <row r="36" customFormat="false" ht="16" hidden="false" customHeight="false" outlineLevel="0" collapsed="false">
      <c r="A36" s="1" t="s">
        <v>56</v>
      </c>
      <c r="B36" s="0" t="n">
        <v>116</v>
      </c>
      <c r="C36" s="0" t="n">
        <v>9</v>
      </c>
      <c r="D36" s="0" t="n">
        <v>15</v>
      </c>
      <c r="E36" s="0" t="n">
        <v>62</v>
      </c>
      <c r="F36" s="3" t="n">
        <f aca="false">AVERAGE(B36:E36)</f>
        <v>50.5</v>
      </c>
      <c r="G36" s="3" t="n">
        <f aca="false">STDEV(B36:E36)/SQRT(COUNT(B36:E36))</f>
        <v>24.8411620769507</v>
      </c>
      <c r="I36" s="1" t="s">
        <v>56</v>
      </c>
      <c r="J36" s="0" t="n">
        <v>111</v>
      </c>
      <c r="K36" s="0" t="n">
        <v>91</v>
      </c>
      <c r="L36" s="0" t="n">
        <v>42</v>
      </c>
      <c r="M36" s="0" t="n">
        <v>55</v>
      </c>
      <c r="N36" s="0" t="n">
        <v>76</v>
      </c>
      <c r="O36" s="3" t="n">
        <f aca="false">AVERAGE(J36:N36)</f>
        <v>75</v>
      </c>
      <c r="P36" s="3" t="n">
        <f aca="false">STDEV(J36:N36)/SQRT(COUNT(J36:N36))</f>
        <v>12.3328828746567</v>
      </c>
      <c r="R36" s="1" t="s">
        <v>56</v>
      </c>
      <c r="S36" s="0" t="n">
        <v>89</v>
      </c>
      <c r="T36" s="0" t="n">
        <v>78</v>
      </c>
      <c r="U36" s="0" t="n">
        <v>12</v>
      </c>
      <c r="V36" s="0" t="n">
        <v>146</v>
      </c>
      <c r="W36" s="0" t="n">
        <v>76</v>
      </c>
      <c r="X36" s="3" t="n">
        <f aca="false">AVERAGE(S36:W36)</f>
        <v>80.2</v>
      </c>
      <c r="Y36" s="3" t="n">
        <f aca="false">STDEV(S36:W36)/SQRT(COUNT(S36:W36))</f>
        <v>21.3082143784973</v>
      </c>
      <c r="AA36" s="1" t="s">
        <v>56</v>
      </c>
      <c r="AB36" s="0" t="n">
        <v>14</v>
      </c>
      <c r="AC36" s="0" t="n">
        <v>10</v>
      </c>
      <c r="AD36" s="0" t="n">
        <v>48</v>
      </c>
      <c r="AE36" s="0" t="n">
        <v>33</v>
      </c>
      <c r="AF36" s="0" t="n">
        <v>151</v>
      </c>
      <c r="AG36" s="3" t="n">
        <v>75</v>
      </c>
      <c r="AH36" s="3" t="n">
        <v>12.3</v>
      </c>
    </row>
    <row r="37" customFormat="false" ht="16" hidden="false" customHeight="false" outlineLevel="0" collapsed="false">
      <c r="A37" s="1" t="s">
        <v>57</v>
      </c>
      <c r="B37" s="0" t="n">
        <v>16</v>
      </c>
      <c r="C37" s="0" t="n">
        <v>169</v>
      </c>
      <c r="D37" s="0" t="n">
        <v>123</v>
      </c>
      <c r="E37" s="0" t="n">
        <v>42</v>
      </c>
      <c r="F37" s="3" t="n">
        <f aca="false">AVERAGE(B37:E37)</f>
        <v>87.5</v>
      </c>
      <c r="G37" s="3" t="n">
        <f aca="false">STDEV(B37:E37)/SQRT(COUNT(B37:E37))</f>
        <v>35.4553710082596</v>
      </c>
      <c r="I37" s="1" t="s">
        <v>57</v>
      </c>
      <c r="J37" s="0" t="n">
        <v>34</v>
      </c>
      <c r="K37" s="0" t="n">
        <v>96</v>
      </c>
      <c r="L37" s="0" t="n">
        <v>81</v>
      </c>
      <c r="M37" s="0" t="n">
        <v>20</v>
      </c>
      <c r="N37" s="0" t="n">
        <v>35</v>
      </c>
      <c r="O37" s="3" t="n">
        <f aca="false">AVERAGE(J37:N37)</f>
        <v>53.2</v>
      </c>
      <c r="P37" s="3" t="n">
        <f aca="false">STDEV(J37:N37)/SQRT(COUNT(J37:N37))</f>
        <v>14.8438539470045</v>
      </c>
      <c r="R37" s="1" t="s">
        <v>57</v>
      </c>
      <c r="S37" s="0" t="n">
        <v>19</v>
      </c>
      <c r="T37" s="0" t="n">
        <v>115</v>
      </c>
      <c r="U37" s="0" t="n">
        <v>89</v>
      </c>
      <c r="V37" s="0" t="n">
        <v>388</v>
      </c>
      <c r="W37" s="0" t="n">
        <v>79</v>
      </c>
      <c r="X37" s="3" t="n">
        <f aca="false">AVERAGE(S37:W37)</f>
        <v>138</v>
      </c>
      <c r="Y37" s="3" t="n">
        <f aca="false">STDEV(S37:W37)/SQRT(COUNT(S37:W37))</f>
        <v>64.4484289955931</v>
      </c>
      <c r="AA37" s="1" t="s">
        <v>57</v>
      </c>
      <c r="AB37" s="0" t="n">
        <v>42</v>
      </c>
      <c r="AC37" s="0" t="n">
        <v>48</v>
      </c>
      <c r="AD37" s="0" t="n">
        <v>42</v>
      </c>
      <c r="AE37" s="0" t="n">
        <v>19</v>
      </c>
      <c r="AF37" s="0" t="n">
        <v>50</v>
      </c>
      <c r="AG37" s="3" t="n">
        <v>53.2</v>
      </c>
      <c r="AH37" s="3" t="n">
        <v>14.8</v>
      </c>
    </row>
    <row r="38" customFormat="false" ht="16" hidden="false" customHeight="false" outlineLevel="0" collapsed="false">
      <c r="A38" s="1" t="s">
        <v>58</v>
      </c>
      <c r="B38" s="0" t="n">
        <v>34</v>
      </c>
      <c r="C38" s="0" t="n">
        <v>10</v>
      </c>
      <c r="D38" s="0" t="n">
        <v>1</v>
      </c>
      <c r="E38" s="0" t="n">
        <v>7</v>
      </c>
      <c r="F38" s="3" t="n">
        <f aca="false">AVERAGE(B38:E38)</f>
        <v>13</v>
      </c>
      <c r="G38" s="3" t="n">
        <f aca="false">STDEV(B38:E38)/SQRT(COUNT(B38:E38))</f>
        <v>7.24568837309472</v>
      </c>
      <c r="I38" s="1" t="s">
        <v>58</v>
      </c>
      <c r="J38" s="0" t="n">
        <v>1</v>
      </c>
      <c r="K38" s="0" t="n">
        <v>8</v>
      </c>
      <c r="L38" s="0" t="n">
        <v>1</v>
      </c>
      <c r="M38" s="0" t="n">
        <v>69</v>
      </c>
      <c r="N38" s="0" t="n">
        <v>26</v>
      </c>
      <c r="O38" s="3" t="n">
        <f aca="false">AVERAGE(J38:N38)</f>
        <v>21</v>
      </c>
      <c r="P38" s="3" t="n">
        <f aca="false">STDEV(J38:N38)/SQRT(COUNT(J38:N38))</f>
        <v>12.8413394939936</v>
      </c>
      <c r="R38" s="1" t="s">
        <v>58</v>
      </c>
      <c r="S38" s="0" t="n">
        <v>0</v>
      </c>
      <c r="T38" s="0" t="n">
        <v>0</v>
      </c>
      <c r="U38" s="0" t="n">
        <v>2</v>
      </c>
      <c r="V38" s="0" t="n">
        <v>149</v>
      </c>
      <c r="W38" s="0" t="n">
        <v>9</v>
      </c>
      <c r="X38" s="3" t="n">
        <f aca="false">AVERAGE(S38:W38)</f>
        <v>32</v>
      </c>
      <c r="Y38" s="3" t="n">
        <f aca="false">STDEV(S38:W38)/SQRT(COUNT(S38:W38))</f>
        <v>29.2967574997644</v>
      </c>
      <c r="AA38" s="1" t="s">
        <v>58</v>
      </c>
      <c r="AB38" s="0" t="n">
        <v>0</v>
      </c>
      <c r="AC38" s="0" t="n">
        <v>1</v>
      </c>
      <c r="AD38" s="0" t="n">
        <v>3</v>
      </c>
      <c r="AE38" s="0" t="n">
        <v>10</v>
      </c>
      <c r="AF38" s="0" t="n">
        <v>115</v>
      </c>
      <c r="AG38" s="3" t="n">
        <v>21</v>
      </c>
      <c r="AH38" s="3" t="n">
        <v>12.8</v>
      </c>
    </row>
    <row r="39" customFormat="false" ht="16" hidden="false" customHeight="false" outlineLevel="0" collapsed="false">
      <c r="A39" s="1" t="s">
        <v>59</v>
      </c>
      <c r="B39" s="0" t="n">
        <v>116</v>
      </c>
      <c r="C39" s="0" t="n">
        <v>454</v>
      </c>
      <c r="D39" s="0" t="n">
        <v>118</v>
      </c>
      <c r="E39" s="0" t="n">
        <v>184</v>
      </c>
      <c r="F39" s="3" t="n">
        <f aca="false">AVERAGE(B39:E39)</f>
        <v>218</v>
      </c>
      <c r="G39" s="3" t="n">
        <f aca="false">STDEV(B39:E39)/SQRT(COUNT(B39:E39))</f>
        <v>80.23714850367</v>
      </c>
      <c r="I39" s="1" t="s">
        <v>59</v>
      </c>
      <c r="J39" s="0" t="n">
        <v>13</v>
      </c>
      <c r="K39" s="0" t="n">
        <v>332</v>
      </c>
      <c r="L39" s="0" t="n">
        <v>125</v>
      </c>
      <c r="M39" s="0" t="n">
        <v>299</v>
      </c>
      <c r="N39" s="0" t="n">
        <v>537</v>
      </c>
      <c r="O39" s="3" t="n">
        <f aca="false">AVERAGE(J39:N39)</f>
        <v>261.2</v>
      </c>
      <c r="P39" s="3" t="n">
        <f aca="false">STDEV(J39:N39)/SQRT(COUNT(J39:N39))</f>
        <v>90.1833687549983</v>
      </c>
      <c r="R39" s="1" t="s">
        <v>59</v>
      </c>
      <c r="S39" s="0" t="n">
        <v>33</v>
      </c>
      <c r="T39" s="0" t="n">
        <v>31</v>
      </c>
      <c r="U39" s="0" t="n">
        <v>285</v>
      </c>
      <c r="V39" s="0" t="n">
        <v>859</v>
      </c>
      <c r="W39" s="0" t="n">
        <v>213</v>
      </c>
      <c r="X39" s="3" t="n">
        <f aca="false">AVERAGE(S39:W39)</f>
        <v>284.2</v>
      </c>
      <c r="Y39" s="3" t="n">
        <f aca="false">STDEV(S39:W39)/SQRT(COUNT(S39:W39))</f>
        <v>152.0981262212</v>
      </c>
      <c r="AA39" s="1" t="s">
        <v>59</v>
      </c>
      <c r="AB39" s="0" t="n">
        <v>8</v>
      </c>
      <c r="AC39" s="0" t="n">
        <v>138</v>
      </c>
      <c r="AD39" s="0" t="n">
        <v>112</v>
      </c>
      <c r="AE39" s="0" t="n">
        <v>130</v>
      </c>
      <c r="AF39" s="0" t="n">
        <v>1262</v>
      </c>
      <c r="AG39" s="3" t="n">
        <v>261.2</v>
      </c>
      <c r="AH39" s="3" t="n">
        <v>90.2</v>
      </c>
    </row>
    <row r="40" customFormat="false" ht="16" hidden="false" customHeight="false" outlineLevel="0" collapsed="false">
      <c r="A40" s="1" t="s">
        <v>60</v>
      </c>
      <c r="B40" s="0" t="n">
        <v>907</v>
      </c>
      <c r="C40" s="0" t="n">
        <v>532</v>
      </c>
      <c r="D40" s="0" t="n">
        <v>1188</v>
      </c>
      <c r="E40" s="0" t="n">
        <v>1734</v>
      </c>
      <c r="F40" s="3" t="n">
        <f aca="false">AVERAGE(B40:E40)</f>
        <v>1090.25</v>
      </c>
      <c r="G40" s="3" t="n">
        <f aca="false">STDEV(B40:E40)/SQRT(COUNT(B40:E40))</f>
        <v>253.178584863202</v>
      </c>
      <c r="I40" s="1" t="s">
        <v>60</v>
      </c>
      <c r="J40" s="0" t="n">
        <v>809</v>
      </c>
      <c r="K40" s="0" t="n">
        <v>1782</v>
      </c>
      <c r="L40" s="0" t="n">
        <v>334</v>
      </c>
      <c r="M40" s="0" t="n">
        <v>924</v>
      </c>
      <c r="N40" s="0" t="n">
        <v>5387</v>
      </c>
      <c r="O40" s="3" t="n">
        <f aca="false">AVERAGE(J40:N40)</f>
        <v>1847.2</v>
      </c>
      <c r="P40" s="3" t="n">
        <f aca="false">STDEV(J40:N40)/SQRT(COUNT(J40:N40))</f>
        <v>915.269544997538</v>
      </c>
      <c r="R40" s="1" t="s">
        <v>60</v>
      </c>
      <c r="S40" s="0" t="n">
        <v>2011</v>
      </c>
      <c r="T40" s="0" t="n">
        <v>262</v>
      </c>
      <c r="U40" s="0" t="n">
        <v>796</v>
      </c>
      <c r="V40" s="0" t="n">
        <v>3920</v>
      </c>
      <c r="W40" s="0" t="n">
        <v>2407</v>
      </c>
      <c r="X40" s="3" t="n">
        <f aca="false">AVERAGE(S40:W40)</f>
        <v>1879.2</v>
      </c>
      <c r="Y40" s="3" t="n">
        <f aca="false">STDEV(S40:W40)/SQRT(COUNT(S40:W40))</f>
        <v>642.240873816047</v>
      </c>
      <c r="AA40" s="1" t="s">
        <v>60</v>
      </c>
      <c r="AB40" s="0" t="n">
        <v>531</v>
      </c>
      <c r="AC40" s="0" t="n">
        <v>351</v>
      </c>
      <c r="AD40" s="0" t="n">
        <v>916</v>
      </c>
      <c r="AE40" s="0" t="n">
        <v>1011</v>
      </c>
      <c r="AF40" s="0" t="n">
        <v>5798</v>
      </c>
      <c r="AG40" s="3" t="n">
        <v>1847.2</v>
      </c>
      <c r="AH40" s="3" t="n">
        <v>915.3</v>
      </c>
    </row>
    <row r="41" customFormat="false" ht="16" hidden="false" customHeight="false" outlineLevel="0" collapsed="false">
      <c r="A41" s="1" t="s">
        <v>61</v>
      </c>
      <c r="B41" s="0" t="n">
        <v>811</v>
      </c>
      <c r="C41" s="0" t="n">
        <v>657</v>
      </c>
      <c r="D41" s="0" t="n">
        <v>793</v>
      </c>
      <c r="E41" s="0" t="n">
        <v>735</v>
      </c>
      <c r="F41" s="3" t="n">
        <f aca="false">AVERAGE(B41:E41)</f>
        <v>749</v>
      </c>
      <c r="G41" s="3" t="n">
        <f aca="false">STDEV(B41:E41)/SQRT(COUNT(B41:E41))</f>
        <v>34.6890953086605</v>
      </c>
      <c r="I41" s="1" t="s">
        <v>61</v>
      </c>
      <c r="J41" s="0" t="n">
        <v>213</v>
      </c>
      <c r="K41" s="0" t="n">
        <v>1551</v>
      </c>
      <c r="L41" s="0" t="n">
        <v>280</v>
      </c>
      <c r="M41" s="0" t="n">
        <v>246</v>
      </c>
      <c r="N41" s="0" t="n">
        <v>3322</v>
      </c>
      <c r="O41" s="3" t="n">
        <f aca="false">AVERAGE(J41:N41)</f>
        <v>1122.4</v>
      </c>
      <c r="P41" s="3" t="n">
        <f aca="false">STDEV(J41:N41)/SQRT(COUNT(J41:N41))</f>
        <v>605.254541494733</v>
      </c>
      <c r="R41" s="1" t="s">
        <v>61</v>
      </c>
      <c r="S41" s="0" t="n">
        <v>1240</v>
      </c>
      <c r="T41" s="0" t="n">
        <v>411</v>
      </c>
      <c r="U41" s="0" t="n">
        <v>541</v>
      </c>
      <c r="V41" s="0" t="n">
        <v>1623</v>
      </c>
      <c r="W41" s="0" t="n">
        <v>1150</v>
      </c>
      <c r="X41" s="3" t="n">
        <f aca="false">AVERAGE(S41:W41)</f>
        <v>993</v>
      </c>
      <c r="Y41" s="3" t="n">
        <f aca="false">STDEV(S41:W41)/SQRT(COUNT(S41:W41))</f>
        <v>226.449332081152</v>
      </c>
      <c r="AA41" s="1" t="s">
        <v>61</v>
      </c>
      <c r="AB41" s="0" t="n">
        <v>508</v>
      </c>
      <c r="AC41" s="0" t="n">
        <v>385</v>
      </c>
      <c r="AD41" s="0" t="n">
        <v>1347</v>
      </c>
      <c r="AE41" s="0" t="n">
        <v>899</v>
      </c>
      <c r="AF41" s="0" t="n">
        <v>4049</v>
      </c>
      <c r="AG41" s="3" t="n">
        <v>1122.4</v>
      </c>
      <c r="AH41" s="3" t="n">
        <v>605.3</v>
      </c>
    </row>
    <row r="42" customFormat="false" ht="16" hidden="false" customHeight="false" outlineLevel="0" collapsed="false">
      <c r="A42" s="1" t="s">
        <v>62</v>
      </c>
      <c r="B42" s="0" t="n">
        <v>1009</v>
      </c>
      <c r="C42" s="0" t="n">
        <v>329</v>
      </c>
      <c r="D42" s="0" t="n">
        <v>449</v>
      </c>
      <c r="E42" s="0" t="n">
        <v>1367</v>
      </c>
      <c r="F42" s="3" t="n">
        <f aca="false">AVERAGE(B42:E42)</f>
        <v>788.5</v>
      </c>
      <c r="G42" s="3" t="n">
        <f aca="false">STDEV(B42:E42)/SQRT(COUNT(B42:E42))</f>
        <v>243.187684721081</v>
      </c>
      <c r="I42" s="1" t="s">
        <v>62</v>
      </c>
      <c r="J42" s="0" t="n">
        <v>461</v>
      </c>
      <c r="K42" s="0" t="n">
        <v>505</v>
      </c>
      <c r="L42" s="0" t="n">
        <v>207</v>
      </c>
      <c r="M42" s="0" t="n">
        <v>639</v>
      </c>
      <c r="N42" s="0" t="n">
        <v>5116</v>
      </c>
      <c r="O42" s="3" t="n">
        <f aca="false">AVERAGE(J42:N42)</f>
        <v>1385.6</v>
      </c>
      <c r="P42" s="3" t="n">
        <f aca="false">STDEV(J42:N42)/SQRT(COUNT(J42:N42))</f>
        <v>935.220166591803</v>
      </c>
      <c r="R42" s="1" t="s">
        <v>62</v>
      </c>
      <c r="S42" s="0" t="n">
        <v>1110</v>
      </c>
      <c r="T42" s="0" t="n">
        <v>172</v>
      </c>
      <c r="U42" s="0" t="n">
        <v>206</v>
      </c>
      <c r="V42" s="0" t="n">
        <v>2762</v>
      </c>
      <c r="W42" s="0" t="n">
        <v>1061</v>
      </c>
      <c r="X42" s="3" t="n">
        <f aca="false">AVERAGE(S42:W42)</f>
        <v>1062.2</v>
      </c>
      <c r="Y42" s="3" t="n">
        <f aca="false">STDEV(S42:W42)/SQRT(COUNT(S42:W42))</f>
        <v>469.95429565012</v>
      </c>
      <c r="AA42" s="1" t="s">
        <v>62</v>
      </c>
      <c r="AB42" s="0" t="n">
        <v>342</v>
      </c>
      <c r="AC42" s="0" t="n">
        <v>123</v>
      </c>
      <c r="AD42" s="0" t="n">
        <v>412</v>
      </c>
      <c r="AE42" s="0" t="n">
        <v>584</v>
      </c>
      <c r="AF42" s="0" t="n">
        <v>8224</v>
      </c>
      <c r="AG42" s="3" t="n">
        <v>1385.6</v>
      </c>
      <c r="AH42" s="3" t="n">
        <v>935.2</v>
      </c>
    </row>
    <row r="43" customFormat="false" ht="16" hidden="false" customHeight="false" outlineLevel="0" collapsed="false">
      <c r="A43" s="1" t="s">
        <v>63</v>
      </c>
      <c r="B43" s="0" t="n">
        <v>37</v>
      </c>
      <c r="C43" s="0" t="n">
        <v>11</v>
      </c>
      <c r="D43" s="0" t="n">
        <v>9</v>
      </c>
      <c r="E43" s="0" t="n">
        <v>88</v>
      </c>
      <c r="F43" s="3" t="n">
        <f aca="false">AVERAGE(B43:E43)</f>
        <v>36.25</v>
      </c>
      <c r="G43" s="3" t="n">
        <f aca="false">STDEV(B43:E43)/SQRT(COUNT(B43:E43))</f>
        <v>18.3910077664783</v>
      </c>
      <c r="I43" s="1" t="s">
        <v>63</v>
      </c>
      <c r="J43" s="0" t="n">
        <v>52</v>
      </c>
      <c r="K43" s="0" t="n">
        <v>35</v>
      </c>
      <c r="L43" s="0" t="n">
        <v>35</v>
      </c>
      <c r="M43" s="0" t="n">
        <v>106</v>
      </c>
      <c r="N43" s="0" t="n">
        <v>269</v>
      </c>
      <c r="O43" s="3" t="n">
        <f aca="false">AVERAGE(J43:N43)</f>
        <v>99.4</v>
      </c>
      <c r="P43" s="3" t="n">
        <f aca="false">STDEV(J43:N43)/SQRT(COUNT(J43:N43))</f>
        <v>44.3560593380431</v>
      </c>
      <c r="R43" s="1" t="s">
        <v>63</v>
      </c>
      <c r="S43" s="0" t="n">
        <v>29</v>
      </c>
      <c r="T43" s="0" t="n">
        <v>34</v>
      </c>
      <c r="U43" s="0" t="n">
        <v>19</v>
      </c>
      <c r="V43" s="0" t="n">
        <v>308</v>
      </c>
      <c r="W43" s="0" t="n">
        <v>84</v>
      </c>
      <c r="X43" s="3" t="n">
        <f aca="false">AVERAGE(S43:W43)</f>
        <v>94.8</v>
      </c>
      <c r="Y43" s="3" t="n">
        <f aca="false">STDEV(S43:W43)/SQRT(COUNT(S43:W43))</f>
        <v>54.4714604173598</v>
      </c>
      <c r="AA43" s="1" t="s">
        <v>63</v>
      </c>
      <c r="AB43" s="0" t="n">
        <v>58</v>
      </c>
      <c r="AC43" s="0" t="n">
        <v>1</v>
      </c>
      <c r="AD43" s="0" t="n">
        <v>16</v>
      </c>
      <c r="AE43" s="0" t="n">
        <v>17</v>
      </c>
      <c r="AF43" s="0" t="n">
        <v>930</v>
      </c>
      <c r="AG43" s="3" t="n">
        <v>99.4</v>
      </c>
      <c r="AH43" s="3" t="n">
        <v>44.4</v>
      </c>
    </row>
    <row r="44" customFormat="false" ht="16" hidden="false" customHeight="false" outlineLevel="0" collapsed="false">
      <c r="A44" s="1" t="s">
        <v>64</v>
      </c>
      <c r="B44" s="0" t="n">
        <v>5</v>
      </c>
      <c r="C44" s="0" t="n">
        <v>83</v>
      </c>
      <c r="D44" s="0" t="n">
        <v>6</v>
      </c>
      <c r="E44" s="0" t="n">
        <v>28</v>
      </c>
      <c r="F44" s="3" t="n">
        <f aca="false">AVERAGE(B44:E44)</f>
        <v>30.5</v>
      </c>
      <c r="G44" s="3" t="n">
        <f aca="false">STDEV(B44:E44)/SQRT(COUNT(B44:E44))</f>
        <v>18.2870628222978</v>
      </c>
      <c r="I44" s="1" t="s">
        <v>64</v>
      </c>
      <c r="J44" s="0" t="n">
        <v>6</v>
      </c>
      <c r="K44" s="0" t="n">
        <v>3</v>
      </c>
      <c r="L44" s="0" t="n">
        <v>58</v>
      </c>
      <c r="M44" s="0" t="n">
        <v>43</v>
      </c>
      <c r="N44" s="0" t="n">
        <v>67</v>
      </c>
      <c r="O44" s="3" t="n">
        <f aca="false">AVERAGE(J44:N44)</f>
        <v>35.4</v>
      </c>
      <c r="P44" s="3" t="n">
        <f aca="false">STDEV(J44:N44)/SQRT(COUNT(J44:N44))</f>
        <v>13.1931800563776</v>
      </c>
      <c r="R44" s="1" t="s">
        <v>64</v>
      </c>
      <c r="S44" s="0" t="n">
        <v>15</v>
      </c>
      <c r="T44" s="0" t="n">
        <v>0</v>
      </c>
      <c r="U44" s="0" t="n">
        <v>24</v>
      </c>
      <c r="V44" s="0" t="n">
        <v>23</v>
      </c>
      <c r="W44" s="0" t="n">
        <v>93</v>
      </c>
      <c r="X44" s="3" t="n">
        <f aca="false">AVERAGE(S44:W44)</f>
        <v>31</v>
      </c>
      <c r="Y44" s="3" t="n">
        <f aca="false">STDEV(S44:W44)/SQRT(COUNT(S44:W44))</f>
        <v>16.0841536923769</v>
      </c>
      <c r="AA44" s="1" t="s">
        <v>64</v>
      </c>
      <c r="AB44" s="0" t="n">
        <v>10</v>
      </c>
      <c r="AC44" s="0" t="n">
        <v>22</v>
      </c>
      <c r="AD44" s="0" t="n">
        <v>25</v>
      </c>
      <c r="AE44" s="0" t="n">
        <v>36</v>
      </c>
      <c r="AF44" s="0" t="n">
        <v>23</v>
      </c>
      <c r="AG44" s="3" t="n">
        <v>35.4</v>
      </c>
      <c r="AH44" s="3" t="n">
        <v>13.2</v>
      </c>
    </row>
    <row r="45" customFormat="false" ht="16" hidden="false" customHeight="false" outlineLevel="0" collapsed="false">
      <c r="A45" s="1" t="s">
        <v>65</v>
      </c>
      <c r="B45" s="0" t="n">
        <v>1505</v>
      </c>
      <c r="C45" s="0" t="n">
        <v>1937</v>
      </c>
      <c r="D45" s="0" t="n">
        <v>1992</v>
      </c>
      <c r="E45" s="0" t="n">
        <v>3435</v>
      </c>
      <c r="F45" s="3" t="n">
        <f aca="false">AVERAGE(B45:E45)</f>
        <v>2217.25</v>
      </c>
      <c r="G45" s="3" t="n">
        <f aca="false">STDEV(B45:E45)/SQRT(COUNT(B45:E45))</f>
        <v>420.267052995275</v>
      </c>
      <c r="I45" s="1" t="s">
        <v>65</v>
      </c>
      <c r="J45" s="0" t="n">
        <v>2052</v>
      </c>
      <c r="K45" s="0" t="n">
        <v>975</v>
      </c>
      <c r="L45" s="0" t="n">
        <v>2301</v>
      </c>
      <c r="M45" s="0" t="n">
        <v>2011</v>
      </c>
      <c r="N45" s="0" t="n">
        <v>5139</v>
      </c>
      <c r="O45" s="3" t="n">
        <f aca="false">AVERAGE(J45:N45)</f>
        <v>2495.6</v>
      </c>
      <c r="P45" s="3" t="n">
        <f aca="false">STDEV(J45:N45)/SQRT(COUNT(J45:N45))</f>
        <v>698.90182429294</v>
      </c>
      <c r="R45" s="1" t="s">
        <v>65</v>
      </c>
      <c r="S45" s="0" t="n">
        <v>2148</v>
      </c>
      <c r="T45" s="0" t="n">
        <v>3146</v>
      </c>
      <c r="U45" s="0" t="n">
        <v>1295</v>
      </c>
      <c r="V45" s="0" t="n">
        <v>8391</v>
      </c>
      <c r="W45" s="0" t="n">
        <v>3982</v>
      </c>
      <c r="X45" s="3" t="n">
        <f aca="false">AVERAGE(S45:W45)</f>
        <v>3792.4</v>
      </c>
      <c r="Y45" s="3" t="n">
        <f aca="false">STDEV(S45:W45)/SQRT(COUNT(S45:W45))</f>
        <v>1235.75809121365</v>
      </c>
      <c r="AA45" s="1" t="s">
        <v>65</v>
      </c>
      <c r="AB45" s="0" t="n">
        <v>990</v>
      </c>
      <c r="AC45" s="0" t="n">
        <v>1386</v>
      </c>
      <c r="AD45" s="0" t="n">
        <v>1180</v>
      </c>
      <c r="AE45" s="0" t="n">
        <v>1775</v>
      </c>
      <c r="AF45" s="0" t="n">
        <v>5509</v>
      </c>
      <c r="AG45" s="3" t="n">
        <v>2495.6</v>
      </c>
      <c r="AH45" s="3" t="n">
        <v>698.9</v>
      </c>
    </row>
    <row r="46" customFormat="false" ht="16" hidden="false" customHeight="false" outlineLevel="0" collapsed="false">
      <c r="A46" s="1" t="s">
        <v>66</v>
      </c>
      <c r="B46" s="0" t="n">
        <v>323</v>
      </c>
      <c r="C46" s="0" t="n">
        <v>218</v>
      </c>
      <c r="D46" s="0" t="n">
        <v>257</v>
      </c>
      <c r="E46" s="0" t="n">
        <v>363</v>
      </c>
      <c r="F46" s="3" t="n">
        <f aca="false">AVERAGE(B46:E46)</f>
        <v>290.25</v>
      </c>
      <c r="G46" s="3" t="n">
        <f aca="false">STDEV(B46:E46)/SQRT(COUNT(B46:E46))</f>
        <v>32.5201860388283</v>
      </c>
      <c r="I46" s="1" t="s">
        <v>66</v>
      </c>
      <c r="J46" s="0" t="n">
        <v>132</v>
      </c>
      <c r="K46" s="0" t="n">
        <v>135</v>
      </c>
      <c r="L46" s="0" t="n">
        <v>388</v>
      </c>
      <c r="M46" s="0" t="n">
        <v>218</v>
      </c>
      <c r="N46" s="0" t="n">
        <v>742</v>
      </c>
      <c r="O46" s="3" t="n">
        <f aca="false">AVERAGE(J46:N46)</f>
        <v>323</v>
      </c>
      <c r="P46" s="3" t="n">
        <f aca="false">STDEV(J46:N46)/SQRT(COUNT(J46:N46))</f>
        <v>114.594066164003</v>
      </c>
      <c r="R46" s="1" t="s">
        <v>66</v>
      </c>
      <c r="S46" s="0" t="n">
        <v>310</v>
      </c>
      <c r="T46" s="0" t="n">
        <v>421</v>
      </c>
      <c r="U46" s="0" t="n">
        <v>254</v>
      </c>
      <c r="V46" s="0" t="n">
        <v>780</v>
      </c>
      <c r="W46" s="0" t="n">
        <v>508</v>
      </c>
      <c r="X46" s="3" t="n">
        <f aca="false">AVERAGE(S46:W46)</f>
        <v>454.6</v>
      </c>
      <c r="Y46" s="3" t="n">
        <f aca="false">STDEV(S46:W46)/SQRT(COUNT(S46:W46))</f>
        <v>92.4703195625494</v>
      </c>
      <c r="AA46" s="1" t="s">
        <v>66</v>
      </c>
      <c r="AB46" s="0" t="n">
        <v>183</v>
      </c>
      <c r="AC46" s="0" t="n">
        <v>170</v>
      </c>
      <c r="AD46" s="0" t="n">
        <v>195</v>
      </c>
      <c r="AE46" s="0" t="n">
        <v>431</v>
      </c>
      <c r="AF46" s="0" t="n">
        <v>595</v>
      </c>
      <c r="AG46" s="3" t="n">
        <v>323</v>
      </c>
      <c r="AH46" s="3" t="n">
        <v>114.6</v>
      </c>
    </row>
    <row r="47" customFormat="false" ht="16" hidden="false" customHeight="false" outlineLevel="0" collapsed="false">
      <c r="A47" s="1" t="s">
        <v>67</v>
      </c>
      <c r="B47" s="0" t="n">
        <v>750</v>
      </c>
      <c r="C47" s="0" t="n">
        <v>733</v>
      </c>
      <c r="D47" s="0" t="n">
        <v>587</v>
      </c>
      <c r="E47" s="0" t="n">
        <v>842</v>
      </c>
      <c r="F47" s="3" t="n">
        <f aca="false">AVERAGE(B47:E47)</f>
        <v>728</v>
      </c>
      <c r="G47" s="3" t="n">
        <f aca="false">STDEV(B47:E47)/SQRT(COUNT(B47:E47))</f>
        <v>52.7462478918327</v>
      </c>
      <c r="I47" s="1" t="s">
        <v>67</v>
      </c>
      <c r="J47" s="0" t="n">
        <v>1184</v>
      </c>
      <c r="K47" s="0" t="n">
        <v>1130</v>
      </c>
      <c r="L47" s="0" t="n">
        <v>1735</v>
      </c>
      <c r="M47" s="0" t="n">
        <v>1277</v>
      </c>
      <c r="N47" s="0" t="n">
        <v>3189</v>
      </c>
      <c r="O47" s="3" t="n">
        <f aca="false">AVERAGE(J47:N47)</f>
        <v>1703</v>
      </c>
      <c r="P47" s="3" t="n">
        <f aca="false">STDEV(J47:N47)/SQRT(COUNT(J47:N47))</f>
        <v>386.547927170746</v>
      </c>
      <c r="R47" s="1" t="s">
        <v>67</v>
      </c>
      <c r="S47" s="0" t="n">
        <v>792</v>
      </c>
      <c r="T47" s="0" t="n">
        <v>1703</v>
      </c>
      <c r="U47" s="0" t="n">
        <v>1111</v>
      </c>
      <c r="V47" s="0" t="n">
        <v>3420</v>
      </c>
      <c r="W47" s="0" t="n">
        <v>1557</v>
      </c>
      <c r="X47" s="3" t="n">
        <f aca="false">AVERAGE(S47:W47)</f>
        <v>1716.6</v>
      </c>
      <c r="Y47" s="3" t="n">
        <f aca="false">STDEV(S47:W47)/SQRT(COUNT(S47:W47))</f>
        <v>455.459394457947</v>
      </c>
      <c r="AA47" s="1" t="s">
        <v>67</v>
      </c>
      <c r="AB47" s="0" t="n">
        <v>885</v>
      </c>
      <c r="AC47" s="0" t="n">
        <v>537</v>
      </c>
      <c r="AD47" s="0" t="n">
        <v>1087</v>
      </c>
      <c r="AE47" s="0" t="n">
        <v>1351</v>
      </c>
      <c r="AF47" s="0" t="n">
        <v>3372</v>
      </c>
      <c r="AG47" s="3" t="n">
        <v>1703</v>
      </c>
      <c r="AH47" s="3" t="n">
        <v>386.5</v>
      </c>
    </row>
    <row r="48" customFormat="false" ht="16" hidden="false" customHeight="false" outlineLevel="0" collapsed="false">
      <c r="A48" s="5" t="s">
        <v>68</v>
      </c>
      <c r="B48" s="4" t="n">
        <v>6</v>
      </c>
      <c r="C48" s="4" t="n">
        <v>13</v>
      </c>
      <c r="D48" s="4" t="n">
        <v>13</v>
      </c>
      <c r="E48" s="4" t="n">
        <v>2</v>
      </c>
      <c r="F48" s="3" t="n">
        <f aca="false">AVERAGE(B48:E48)</f>
        <v>8.5</v>
      </c>
      <c r="G48" s="3" t="n">
        <f aca="false">STDEV(B48:E48)/SQRT(COUNT(B48:E48))</f>
        <v>2.72335577306137</v>
      </c>
      <c r="I48" s="5" t="s">
        <v>68</v>
      </c>
      <c r="J48" s="4" t="n">
        <v>1</v>
      </c>
      <c r="K48" s="4" t="n">
        <v>1</v>
      </c>
      <c r="L48" s="4" t="n">
        <v>99</v>
      </c>
      <c r="M48" s="4" t="n">
        <v>5</v>
      </c>
      <c r="N48" s="4" t="n">
        <v>11</v>
      </c>
      <c r="O48" s="3" t="n">
        <f aca="false">AVERAGE(J48:N48)</f>
        <v>23.4</v>
      </c>
      <c r="P48" s="3" t="n">
        <f aca="false">STDEV(J48:N48)/SQRT(COUNT(J48:N48))</f>
        <v>18.9884175222687</v>
      </c>
      <c r="Q48" s="4"/>
      <c r="R48" s="5" t="s">
        <v>68</v>
      </c>
      <c r="S48" s="4" t="n">
        <v>4</v>
      </c>
      <c r="T48" s="4" t="n">
        <v>1081</v>
      </c>
      <c r="U48" s="4" t="n">
        <v>86</v>
      </c>
      <c r="V48" s="4" t="n">
        <v>151</v>
      </c>
      <c r="W48" s="4" t="n">
        <v>457</v>
      </c>
      <c r="X48" s="3" t="n">
        <f aca="false">AVERAGE(S48:W48)</f>
        <v>355.8</v>
      </c>
      <c r="Y48" s="3" t="n">
        <f aca="false">STDEV(S48:W48)/SQRT(COUNT(S48:W48))</f>
        <v>196.806351523522</v>
      </c>
      <c r="Z48" s="4"/>
      <c r="AA48" s="5" t="s">
        <v>68</v>
      </c>
      <c r="AB48" s="4" t="n">
        <v>2</v>
      </c>
      <c r="AC48" s="4" t="n">
        <v>27</v>
      </c>
      <c r="AD48" s="4" t="n">
        <v>130</v>
      </c>
      <c r="AE48" s="4" t="n">
        <v>303</v>
      </c>
      <c r="AF48" s="4" t="n">
        <v>342</v>
      </c>
      <c r="AG48" s="3" t="n">
        <v>23.4</v>
      </c>
      <c r="AH48" s="3" t="n">
        <v>19</v>
      </c>
    </row>
    <row r="49" customFormat="false" ht="16" hidden="false" customHeight="false" outlineLevel="0" collapsed="false">
      <c r="A49" s="1" t="s">
        <v>69</v>
      </c>
      <c r="B49" s="0" t="n">
        <v>16</v>
      </c>
      <c r="C49" s="0" t="n">
        <v>45</v>
      </c>
      <c r="D49" s="0" t="n">
        <v>73</v>
      </c>
      <c r="E49" s="0" t="n">
        <v>84</v>
      </c>
      <c r="F49" s="3" t="n">
        <f aca="false">AVERAGE(B49:E49)</f>
        <v>54.5</v>
      </c>
      <c r="G49" s="3" t="n">
        <f aca="false">STDEV(B49:E49)/SQRT(COUNT(B49:E49))</f>
        <v>15.2342815168072</v>
      </c>
      <c r="I49" s="1" t="s">
        <v>69</v>
      </c>
      <c r="J49" s="0" t="n">
        <v>23</v>
      </c>
      <c r="K49" s="0" t="n">
        <v>87</v>
      </c>
      <c r="L49" s="0" t="n">
        <v>133</v>
      </c>
      <c r="M49" s="0" t="n">
        <v>11</v>
      </c>
      <c r="N49" s="0" t="n">
        <v>340</v>
      </c>
      <c r="O49" s="3" t="n">
        <f aca="false">AVERAGE(J49:N49)</f>
        <v>118.8</v>
      </c>
      <c r="P49" s="3" t="n">
        <f aca="false">STDEV(J49:N49)/SQRT(COUNT(J49:N49))</f>
        <v>59.5570314908324</v>
      </c>
      <c r="R49" s="1" t="s">
        <v>69</v>
      </c>
      <c r="S49" s="0" t="n">
        <v>40</v>
      </c>
      <c r="T49" s="0" t="n">
        <v>33</v>
      </c>
      <c r="U49" s="0" t="n">
        <v>51</v>
      </c>
      <c r="V49" s="0" t="n">
        <v>211</v>
      </c>
      <c r="W49" s="0" t="n">
        <v>115</v>
      </c>
      <c r="X49" s="3" t="n">
        <f aca="false">AVERAGE(S49:W49)</f>
        <v>90</v>
      </c>
      <c r="Y49" s="3" t="n">
        <f aca="false">STDEV(S49:W49)/SQRT(COUNT(S49:W49))</f>
        <v>33.5678417536785</v>
      </c>
      <c r="AA49" s="1" t="s">
        <v>69</v>
      </c>
      <c r="AB49" s="0" t="n">
        <v>10</v>
      </c>
      <c r="AC49" s="0" t="n">
        <v>53</v>
      </c>
      <c r="AD49" s="0" t="n">
        <v>109</v>
      </c>
      <c r="AE49" s="0" t="n">
        <v>13</v>
      </c>
      <c r="AF49" s="0" t="n">
        <v>240</v>
      </c>
      <c r="AG49" s="3" t="n">
        <v>118.8</v>
      </c>
      <c r="AH49" s="3" t="n">
        <v>59.6</v>
      </c>
    </row>
    <row r="50" customFormat="false" ht="16" hidden="false" customHeight="false" outlineLevel="0" collapsed="false">
      <c r="A50" s="1" t="s">
        <v>70</v>
      </c>
      <c r="B50" s="0" t="n">
        <v>139</v>
      </c>
      <c r="C50" s="0" t="n">
        <v>56</v>
      </c>
      <c r="D50" s="0" t="n">
        <v>282</v>
      </c>
      <c r="E50" s="0" t="n">
        <v>72</v>
      </c>
      <c r="F50" s="3" t="n">
        <f aca="false">AVERAGE(B50:E50)</f>
        <v>137.25</v>
      </c>
      <c r="G50" s="3" t="n">
        <f aca="false">STDEV(B50:E50)/SQRT(COUNT(B50:E50))</f>
        <v>51.4900880429104</v>
      </c>
      <c r="I50" s="1" t="s">
        <v>70</v>
      </c>
      <c r="J50" s="0" t="n">
        <v>24</v>
      </c>
      <c r="K50" s="0" t="n">
        <v>281</v>
      </c>
      <c r="L50" s="0" t="n">
        <v>128</v>
      </c>
      <c r="M50" s="0" t="n">
        <v>43</v>
      </c>
      <c r="N50" s="0" t="n">
        <v>232</v>
      </c>
      <c r="O50" s="3" t="n">
        <f aca="false">AVERAGE(J50:N50)</f>
        <v>141.6</v>
      </c>
      <c r="P50" s="3" t="n">
        <f aca="false">STDEV(J50:N50)/SQRT(COUNT(J50:N50))</f>
        <v>50.6661622781911</v>
      </c>
      <c r="R50" s="1" t="s">
        <v>70</v>
      </c>
      <c r="S50" s="0" t="n">
        <v>259</v>
      </c>
      <c r="T50" s="0" t="n">
        <v>104</v>
      </c>
      <c r="U50" s="0" t="n">
        <v>42</v>
      </c>
      <c r="V50" s="0" t="n">
        <v>353</v>
      </c>
      <c r="W50" s="0" t="n">
        <v>144</v>
      </c>
      <c r="X50" s="3" t="n">
        <f aca="false">AVERAGE(S50:W50)</f>
        <v>180.4</v>
      </c>
      <c r="Y50" s="3" t="n">
        <f aca="false">STDEV(S50:W50)/SQRT(COUNT(S50:W50))</f>
        <v>55.8055552790222</v>
      </c>
      <c r="AA50" s="1" t="s">
        <v>70</v>
      </c>
      <c r="AB50" s="0" t="n">
        <v>62</v>
      </c>
      <c r="AC50" s="0" t="n">
        <v>27</v>
      </c>
      <c r="AD50" s="0" t="n">
        <v>25</v>
      </c>
      <c r="AE50" s="0" t="n">
        <v>27</v>
      </c>
      <c r="AF50" s="0" t="n">
        <v>192</v>
      </c>
      <c r="AG50" s="3" t="n">
        <v>141.6</v>
      </c>
      <c r="AH50" s="3" t="n">
        <v>50.7</v>
      </c>
    </row>
    <row r="51" customFormat="false" ht="16" hidden="false" customHeight="false" outlineLevel="0" collapsed="false">
      <c r="A51" s="1" t="s">
        <v>71</v>
      </c>
      <c r="B51" s="0" t="n">
        <v>28</v>
      </c>
      <c r="C51" s="0" t="n">
        <v>6</v>
      </c>
      <c r="D51" s="0" t="n">
        <v>25</v>
      </c>
      <c r="E51" s="0" t="n">
        <v>36</v>
      </c>
      <c r="F51" s="3" t="n">
        <f aca="false">AVERAGE(B51:E51)</f>
        <v>23.75</v>
      </c>
      <c r="G51" s="3" t="n">
        <f aca="false">STDEV(B51:E51)/SQRT(COUNT(B51:E51))</f>
        <v>6.35577165522278</v>
      </c>
      <c r="I51" s="1" t="s">
        <v>71</v>
      </c>
      <c r="J51" s="0" t="n">
        <v>92</v>
      </c>
      <c r="K51" s="0" t="n">
        <v>40</v>
      </c>
      <c r="L51" s="0" t="n">
        <v>50</v>
      </c>
      <c r="M51" s="0" t="n">
        <v>80</v>
      </c>
      <c r="N51" s="0" t="n">
        <v>78</v>
      </c>
      <c r="O51" s="3" t="n">
        <f aca="false">AVERAGE(J51:N51)</f>
        <v>68</v>
      </c>
      <c r="P51" s="3" t="n">
        <f aca="false">STDEV(J51:N51)/SQRT(COUNT(J51:N51))</f>
        <v>9.81835016690686</v>
      </c>
      <c r="R51" s="1" t="s">
        <v>71</v>
      </c>
      <c r="S51" s="0" t="n">
        <v>29</v>
      </c>
      <c r="T51" s="0" t="n">
        <v>101</v>
      </c>
      <c r="U51" s="0" t="n">
        <v>31</v>
      </c>
      <c r="V51" s="0" t="n">
        <v>330</v>
      </c>
      <c r="W51" s="0" t="n">
        <v>66</v>
      </c>
      <c r="X51" s="3" t="n">
        <f aca="false">AVERAGE(S51:W51)</f>
        <v>111.4</v>
      </c>
      <c r="Y51" s="3" t="n">
        <f aca="false">STDEV(S51:W51)/SQRT(COUNT(S51:W51))</f>
        <v>56.2179686577166</v>
      </c>
      <c r="AA51" s="1" t="s">
        <v>71</v>
      </c>
      <c r="AB51" s="0" t="n">
        <v>27</v>
      </c>
      <c r="AC51" s="0" t="n">
        <v>2</v>
      </c>
      <c r="AD51" s="0" t="n">
        <v>12</v>
      </c>
      <c r="AE51" s="0" t="n">
        <v>22</v>
      </c>
      <c r="AF51" s="0" t="n">
        <v>86</v>
      </c>
      <c r="AG51" s="3" t="n">
        <v>68</v>
      </c>
      <c r="AH51" s="3" t="n">
        <v>9.8</v>
      </c>
    </row>
    <row r="52" customFormat="false" ht="16" hidden="false" customHeight="false" outlineLevel="0" collapsed="false">
      <c r="A52" s="1" t="s">
        <v>72</v>
      </c>
      <c r="B52" s="0" t="n">
        <v>426</v>
      </c>
      <c r="C52" s="0" t="n">
        <v>1312</v>
      </c>
      <c r="D52" s="0" t="n">
        <v>1030</v>
      </c>
      <c r="E52" s="0" t="n">
        <v>471</v>
      </c>
      <c r="F52" s="3" t="n">
        <f aca="false">AVERAGE(B52:E52)</f>
        <v>809.75</v>
      </c>
      <c r="G52" s="3" t="n">
        <f aca="false">STDEV(B52:E52)/SQRT(COUNT(B52:E52))</f>
        <v>216.560374568695</v>
      </c>
      <c r="I52" s="1" t="s">
        <v>72</v>
      </c>
      <c r="J52" s="0" t="n">
        <v>747</v>
      </c>
      <c r="K52" s="0" t="n">
        <v>702</v>
      </c>
      <c r="L52" s="0" t="n">
        <v>302</v>
      </c>
      <c r="M52" s="0" t="n">
        <v>94</v>
      </c>
      <c r="N52" s="0" t="n">
        <v>1473</v>
      </c>
      <c r="O52" s="3" t="n">
        <f aca="false">AVERAGE(J52:N52)</f>
        <v>663.6</v>
      </c>
      <c r="P52" s="3" t="n">
        <f aca="false">STDEV(J52:N52)/SQRT(COUNT(J52:N52))</f>
        <v>236.51186016773</v>
      </c>
      <c r="R52" s="1" t="s">
        <v>72</v>
      </c>
      <c r="S52" s="0" t="n">
        <v>651</v>
      </c>
      <c r="T52" s="0" t="n">
        <v>501</v>
      </c>
      <c r="U52" s="0" t="n">
        <v>858</v>
      </c>
      <c r="V52" s="0" t="n">
        <v>1345</v>
      </c>
      <c r="W52" s="0" t="n">
        <v>978</v>
      </c>
      <c r="X52" s="3" t="n">
        <f aca="false">AVERAGE(S52:W52)</f>
        <v>866.6</v>
      </c>
      <c r="Y52" s="3" t="n">
        <f aca="false">STDEV(S52:W52)/SQRT(COUNT(S52:W52))</f>
        <v>145.171829223166</v>
      </c>
      <c r="AA52" s="1" t="s">
        <v>72</v>
      </c>
      <c r="AB52" s="0" t="n">
        <v>80</v>
      </c>
      <c r="AC52" s="0" t="n">
        <v>296</v>
      </c>
      <c r="AD52" s="0" t="n">
        <v>1239</v>
      </c>
      <c r="AE52" s="0" t="n">
        <v>461</v>
      </c>
      <c r="AF52" s="0" t="n">
        <v>1595</v>
      </c>
      <c r="AG52" s="3" t="n">
        <v>663.6</v>
      </c>
      <c r="AH52" s="3" t="n">
        <v>236.5</v>
      </c>
    </row>
    <row r="53" customFormat="false" ht="16" hidden="false" customHeight="false" outlineLevel="0" collapsed="false">
      <c r="A53" s="1" t="s">
        <v>73</v>
      </c>
      <c r="B53" s="0" t="n">
        <v>6</v>
      </c>
      <c r="C53" s="0" t="n">
        <v>3</v>
      </c>
      <c r="D53" s="0" t="n">
        <v>11</v>
      </c>
      <c r="E53" s="0" t="n">
        <v>43</v>
      </c>
      <c r="F53" s="3" t="n">
        <f aca="false">AVERAGE(B53:E53)</f>
        <v>15.75</v>
      </c>
      <c r="G53" s="3" t="n">
        <f aca="false">STDEV(B53:E53)/SQRT(COUNT(B53:E53))</f>
        <v>9.23196439912258</v>
      </c>
      <c r="I53" s="1" t="s">
        <v>73</v>
      </c>
      <c r="J53" s="0" t="n">
        <v>1</v>
      </c>
      <c r="K53" s="0" t="n">
        <v>6</v>
      </c>
      <c r="L53" s="0" t="n">
        <v>4</v>
      </c>
      <c r="M53" s="0" t="n">
        <v>0</v>
      </c>
      <c r="N53" s="0" t="n">
        <v>44</v>
      </c>
      <c r="O53" s="3" t="n">
        <f aca="false">AVERAGE(J53:N53)</f>
        <v>11</v>
      </c>
      <c r="P53" s="3" t="n">
        <f aca="false">STDEV(J53:N53)/SQRT(COUNT(J53:N53))</f>
        <v>8.31865373723417</v>
      </c>
      <c r="R53" s="1" t="s">
        <v>73</v>
      </c>
      <c r="S53" s="0" t="n">
        <v>47</v>
      </c>
      <c r="T53" s="0" t="n">
        <v>0</v>
      </c>
      <c r="U53" s="0" t="n">
        <v>11</v>
      </c>
      <c r="V53" s="0" t="n">
        <v>1</v>
      </c>
      <c r="W53" s="0" t="n">
        <v>55</v>
      </c>
      <c r="X53" s="3" t="n">
        <f aca="false">AVERAGE(S53:W53)</f>
        <v>22.8</v>
      </c>
      <c r="Y53" s="3" t="n">
        <f aca="false">STDEV(S53:W53)/SQRT(COUNT(S53:W53))</f>
        <v>11.7405280971513</v>
      </c>
      <c r="AA53" s="1" t="s">
        <v>73</v>
      </c>
      <c r="AB53" s="0" t="n">
        <v>20</v>
      </c>
      <c r="AC53" s="0" t="n">
        <v>76</v>
      </c>
      <c r="AD53" s="0" t="n">
        <v>21</v>
      </c>
      <c r="AE53" s="0" t="n">
        <v>7</v>
      </c>
      <c r="AF53" s="0" t="n">
        <v>57</v>
      </c>
      <c r="AG53" s="3" t="n">
        <v>11</v>
      </c>
      <c r="AH53" s="3" t="n">
        <v>8.3</v>
      </c>
    </row>
    <row r="54" customFormat="false" ht="16" hidden="false" customHeight="false" outlineLevel="0" collapsed="false">
      <c r="A54" s="1" t="s">
        <v>74</v>
      </c>
      <c r="B54" s="0" t="n">
        <v>119</v>
      </c>
      <c r="C54" s="0" t="n">
        <v>502</v>
      </c>
      <c r="D54" s="0" t="n">
        <v>398</v>
      </c>
      <c r="E54" s="0" t="n">
        <v>2183</v>
      </c>
      <c r="F54" s="3" t="n">
        <f aca="false">AVERAGE(B54:E54)</f>
        <v>800.5</v>
      </c>
      <c r="G54" s="3" t="n">
        <f aca="false">STDEV(B54:E54)/SQRT(COUNT(B54:E54))</f>
        <v>467.872578807521</v>
      </c>
      <c r="I54" s="1" t="s">
        <v>74</v>
      </c>
      <c r="J54" s="0" t="n">
        <v>450</v>
      </c>
      <c r="K54" s="0" t="n">
        <v>771</v>
      </c>
      <c r="L54" s="0" t="n">
        <v>426</v>
      </c>
      <c r="M54" s="0" t="n">
        <v>1141</v>
      </c>
      <c r="N54" s="0" t="n">
        <v>4835</v>
      </c>
      <c r="O54" s="3" t="n">
        <f aca="false">AVERAGE(J54:N54)</f>
        <v>1524.6</v>
      </c>
      <c r="P54" s="3" t="n">
        <f aca="false">STDEV(J54:N54)/SQRT(COUNT(J54:N54))</f>
        <v>837.720036766461</v>
      </c>
      <c r="R54" s="1" t="s">
        <v>74</v>
      </c>
      <c r="S54" s="0" t="n">
        <v>234</v>
      </c>
      <c r="T54" s="0" t="n">
        <v>3</v>
      </c>
      <c r="U54" s="0" t="n">
        <v>482</v>
      </c>
      <c r="V54" s="0" t="n">
        <v>663</v>
      </c>
      <c r="W54" s="0" t="n">
        <v>1742</v>
      </c>
      <c r="X54" s="3" t="n">
        <f aca="false">AVERAGE(S54:W54)</f>
        <v>624.8</v>
      </c>
      <c r="Y54" s="3" t="n">
        <f aca="false">STDEV(S54:W54)/SQRT(COUNT(S54:W54))</f>
        <v>300.777891474756</v>
      </c>
      <c r="AA54" s="1" t="s">
        <v>74</v>
      </c>
      <c r="AB54" s="0" t="n">
        <v>47</v>
      </c>
      <c r="AC54" s="0" t="n">
        <v>175</v>
      </c>
      <c r="AD54" s="0" t="n">
        <v>158</v>
      </c>
      <c r="AE54" s="0" t="n">
        <v>145</v>
      </c>
      <c r="AF54" s="0" t="n">
        <v>3799</v>
      </c>
      <c r="AG54" s="3" t="n">
        <v>1524.6</v>
      </c>
      <c r="AH54" s="3" t="n">
        <v>837.7</v>
      </c>
    </row>
    <row r="55" customFormat="false" ht="16" hidden="false" customHeight="false" outlineLevel="0" collapsed="false">
      <c r="A55" s="1" t="s">
        <v>75</v>
      </c>
      <c r="B55" s="0" t="n">
        <v>121</v>
      </c>
      <c r="C55" s="0" t="n">
        <v>1211</v>
      </c>
      <c r="D55" s="0" t="n">
        <v>362</v>
      </c>
      <c r="E55" s="0" t="n">
        <v>385</v>
      </c>
      <c r="F55" s="3" t="n">
        <f aca="false">AVERAGE(B55:E55)</f>
        <v>519.75</v>
      </c>
      <c r="G55" s="3" t="n">
        <f aca="false">STDEV(B55:E55)/SQRT(COUNT(B55:E55))</f>
        <v>238.02498993453</v>
      </c>
      <c r="I55" s="1" t="s">
        <v>75</v>
      </c>
      <c r="J55" s="0" t="n">
        <v>152</v>
      </c>
      <c r="K55" s="0" t="n">
        <v>716</v>
      </c>
      <c r="L55" s="0" t="n">
        <v>407</v>
      </c>
      <c r="M55" s="0" t="n">
        <v>100</v>
      </c>
      <c r="N55" s="0" t="n">
        <v>557</v>
      </c>
      <c r="O55" s="3" t="n">
        <f aca="false">AVERAGE(J55:N55)</f>
        <v>386.4</v>
      </c>
      <c r="P55" s="3" t="n">
        <f aca="false">STDEV(J55:N55)/SQRT(COUNT(J55:N55))</f>
        <v>117.288788893057</v>
      </c>
      <c r="R55" s="1" t="s">
        <v>75</v>
      </c>
      <c r="S55" s="0" t="n">
        <v>571</v>
      </c>
      <c r="T55" s="0" t="n">
        <v>812</v>
      </c>
      <c r="U55" s="0" t="n">
        <v>545</v>
      </c>
      <c r="V55" s="0" t="n">
        <v>1451</v>
      </c>
      <c r="W55" s="0" t="n">
        <v>965</v>
      </c>
      <c r="X55" s="3" t="n">
        <f aca="false">AVERAGE(S55:W55)</f>
        <v>868.8</v>
      </c>
      <c r="Y55" s="3" t="n">
        <f aca="false">STDEV(S55:W55)/SQRT(COUNT(S55:W55))</f>
        <v>165.071015020809</v>
      </c>
      <c r="AA55" s="1" t="s">
        <v>75</v>
      </c>
      <c r="AB55" s="0" t="n">
        <v>116</v>
      </c>
      <c r="AC55" s="0" t="n">
        <v>353</v>
      </c>
      <c r="AD55" s="0" t="n">
        <v>647</v>
      </c>
      <c r="AE55" s="0" t="n">
        <v>216</v>
      </c>
      <c r="AF55" s="0" t="n">
        <v>962</v>
      </c>
      <c r="AG55" s="3" t="n">
        <v>386.4</v>
      </c>
      <c r="AH55" s="3" t="n">
        <v>117.3</v>
      </c>
    </row>
    <row r="56" customFormat="false" ht="16" hidden="false" customHeight="false" outlineLevel="0" collapsed="false">
      <c r="A56" s="1" t="s">
        <v>76</v>
      </c>
      <c r="B56" s="0" t="n">
        <v>6</v>
      </c>
      <c r="C56" s="0" t="n">
        <v>21</v>
      </c>
      <c r="D56" s="0" t="n">
        <v>12</v>
      </c>
      <c r="E56" s="0" t="n">
        <v>25</v>
      </c>
      <c r="F56" s="3" t="n">
        <f aca="false">AVERAGE(B56:E56)</f>
        <v>16</v>
      </c>
      <c r="G56" s="3" t="n">
        <f aca="false">STDEV(B56:E56)/SQRT(COUNT(B56:E56))</f>
        <v>4.30116263352131</v>
      </c>
      <c r="I56" s="1" t="s">
        <v>76</v>
      </c>
      <c r="J56" s="0" t="n">
        <v>0</v>
      </c>
      <c r="K56" s="0" t="n">
        <v>27</v>
      </c>
      <c r="L56" s="0" t="n">
        <v>8</v>
      </c>
      <c r="M56" s="0" t="n">
        <v>1</v>
      </c>
      <c r="N56" s="0" t="n">
        <v>13</v>
      </c>
      <c r="O56" s="3" t="n">
        <f aca="false">AVERAGE(J56:N56)</f>
        <v>9.8</v>
      </c>
      <c r="P56" s="3" t="n">
        <f aca="false">STDEV(J56:N56)/SQRT(COUNT(J56:N56))</f>
        <v>4.9132473986153</v>
      </c>
      <c r="R56" s="1" t="s">
        <v>76</v>
      </c>
      <c r="S56" s="0" t="n">
        <v>7</v>
      </c>
      <c r="T56" s="0" t="n">
        <v>3</v>
      </c>
      <c r="U56" s="0" t="n">
        <v>38</v>
      </c>
      <c r="V56" s="0" t="n">
        <v>0</v>
      </c>
      <c r="W56" s="0" t="n">
        <v>15</v>
      </c>
      <c r="X56" s="3" t="n">
        <f aca="false">AVERAGE(S56:W56)</f>
        <v>12.6</v>
      </c>
      <c r="Y56" s="3" t="n">
        <f aca="false">STDEV(S56:W56)/SQRT(COUNT(S56:W56))</f>
        <v>6.83081254317523</v>
      </c>
      <c r="AA56" s="1" t="s">
        <v>76</v>
      </c>
      <c r="AB56" s="0" t="n">
        <v>4</v>
      </c>
      <c r="AC56" s="0" t="n">
        <v>0</v>
      </c>
      <c r="AD56" s="0" t="n">
        <v>6</v>
      </c>
      <c r="AE56" s="0" t="n">
        <v>12</v>
      </c>
      <c r="AF56" s="0" t="n">
        <v>24</v>
      </c>
      <c r="AG56" s="3" t="n">
        <v>9.8</v>
      </c>
      <c r="AH56" s="3" t="n">
        <v>4.9</v>
      </c>
    </row>
    <row r="57" customFormat="false" ht="16" hidden="false" customHeight="false" outlineLevel="0" collapsed="false">
      <c r="A57" s="1" t="s">
        <v>77</v>
      </c>
      <c r="B57" s="0" t="n">
        <v>18</v>
      </c>
      <c r="C57" s="0" t="n">
        <v>20</v>
      </c>
      <c r="D57" s="0" t="n">
        <v>2</v>
      </c>
      <c r="E57" s="0" t="n">
        <v>7</v>
      </c>
      <c r="F57" s="3" t="n">
        <f aca="false">AVERAGE(B57:E57)</f>
        <v>11.75</v>
      </c>
      <c r="G57" s="3" t="n">
        <f aca="false">STDEV(B57:E57)/SQRT(COUNT(B57:E57))</f>
        <v>4.3277207241996</v>
      </c>
      <c r="I57" s="1" t="s">
        <v>77</v>
      </c>
      <c r="J57" s="0" t="n">
        <v>0</v>
      </c>
      <c r="K57" s="0" t="n">
        <v>1</v>
      </c>
      <c r="L57" s="0" t="n">
        <v>12</v>
      </c>
      <c r="M57" s="0" t="n">
        <v>0</v>
      </c>
      <c r="N57" s="0" t="n">
        <v>27</v>
      </c>
      <c r="O57" s="3" t="n">
        <f aca="false">AVERAGE(J57:N57)</f>
        <v>8</v>
      </c>
      <c r="P57" s="3" t="n">
        <f aca="false">STDEV(J57:N57)/SQRT(COUNT(J57:N57))</f>
        <v>5.26307894677631</v>
      </c>
      <c r="R57" s="1" t="s">
        <v>77</v>
      </c>
      <c r="S57" s="0" t="n">
        <v>9</v>
      </c>
      <c r="T57" s="0" t="n">
        <v>0</v>
      </c>
      <c r="U57" s="0" t="n">
        <v>3</v>
      </c>
      <c r="V57" s="0" t="n">
        <v>4</v>
      </c>
      <c r="W57" s="0" t="n">
        <v>24</v>
      </c>
      <c r="X57" s="3" t="n">
        <f aca="false">AVERAGE(S57:W57)</f>
        <v>8</v>
      </c>
      <c r="Y57" s="3" t="n">
        <f aca="false">STDEV(S57:W57)/SQRT(COUNT(S57:W57))</f>
        <v>4.25440947723653</v>
      </c>
      <c r="AA57" s="1" t="s">
        <v>77</v>
      </c>
      <c r="AB57" s="0" t="n">
        <v>1</v>
      </c>
      <c r="AC57" s="0" t="n">
        <v>1</v>
      </c>
      <c r="AD57" s="0" t="n">
        <v>7</v>
      </c>
      <c r="AE57" s="0" t="n">
        <v>1</v>
      </c>
      <c r="AF57" s="0" t="n">
        <v>30</v>
      </c>
      <c r="AG57" s="3" t="n">
        <v>8</v>
      </c>
      <c r="AH57" s="3" t="n">
        <v>5.3</v>
      </c>
    </row>
    <row r="58" customFormat="false" ht="16" hidden="false" customHeight="false" outlineLevel="0" collapsed="false">
      <c r="A58" s="1" t="s">
        <v>78</v>
      </c>
      <c r="B58" s="0" t="n">
        <v>66</v>
      </c>
      <c r="C58" s="0" t="n">
        <v>89</v>
      </c>
      <c r="D58" s="0" t="n">
        <v>59</v>
      </c>
      <c r="E58" s="0" t="n">
        <v>41</v>
      </c>
      <c r="F58" s="3" t="n">
        <f aca="false">AVERAGE(B58:E58)</f>
        <v>63.75</v>
      </c>
      <c r="G58" s="3" t="n">
        <f aca="false">STDEV(B58:E58)/SQRT(COUNT(B58:E58))</f>
        <v>9.92786482583239</v>
      </c>
      <c r="I58" s="1" t="s">
        <v>78</v>
      </c>
      <c r="J58" s="0" t="n">
        <v>11</v>
      </c>
      <c r="K58" s="0" t="n">
        <v>74</v>
      </c>
      <c r="L58" s="0" t="n">
        <v>19</v>
      </c>
      <c r="M58" s="0" t="n">
        <v>31</v>
      </c>
      <c r="N58" s="0" t="n">
        <v>262</v>
      </c>
      <c r="O58" s="3" t="n">
        <f aca="false">AVERAGE(J58:N58)</f>
        <v>79.4</v>
      </c>
      <c r="P58" s="3" t="n">
        <f aca="false">STDEV(J58:N58)/SQRT(COUNT(J58:N58))</f>
        <v>46.9261121338642</v>
      </c>
      <c r="R58" s="1" t="s">
        <v>78</v>
      </c>
      <c r="S58" s="0" t="n">
        <v>51</v>
      </c>
      <c r="T58" s="0" t="n">
        <v>25</v>
      </c>
      <c r="U58" s="0" t="n">
        <v>73</v>
      </c>
      <c r="V58" s="0" t="n">
        <v>130</v>
      </c>
      <c r="W58" s="0" t="n">
        <v>109</v>
      </c>
      <c r="X58" s="3" t="n">
        <f aca="false">AVERAGE(S58:W58)</f>
        <v>77.6</v>
      </c>
      <c r="Y58" s="3" t="n">
        <f aca="false">STDEV(S58:W58)/SQRT(COUNT(S58:W58))</f>
        <v>19.0094713235271</v>
      </c>
      <c r="AA58" s="1" t="s">
        <v>78</v>
      </c>
      <c r="AB58" s="0" t="n">
        <v>47</v>
      </c>
      <c r="AC58" s="0" t="n">
        <v>29</v>
      </c>
      <c r="AD58" s="0" t="n">
        <v>49</v>
      </c>
      <c r="AE58" s="0" t="n">
        <v>87</v>
      </c>
      <c r="AF58" s="0" t="n">
        <v>331</v>
      </c>
      <c r="AG58" s="3" t="n">
        <v>79.4</v>
      </c>
      <c r="AH58" s="3" t="n">
        <v>46.9</v>
      </c>
    </row>
    <row r="59" customFormat="false" ht="16" hidden="false" customHeight="false" outlineLevel="0" collapsed="false">
      <c r="A59" s="1" t="s">
        <v>79</v>
      </c>
      <c r="B59" s="0" t="n">
        <v>41</v>
      </c>
      <c r="C59" s="0" t="n">
        <v>23</v>
      </c>
      <c r="D59" s="0" t="n">
        <v>22</v>
      </c>
      <c r="E59" s="0" t="n">
        <v>64</v>
      </c>
      <c r="F59" s="3" t="n">
        <f aca="false">AVERAGE(B59:E59)</f>
        <v>37.5</v>
      </c>
      <c r="G59" s="3" t="n">
        <f aca="false">STDEV(B59:E59)/SQRT(COUNT(B59:E59))</f>
        <v>9.85308750257163</v>
      </c>
      <c r="I59" s="1" t="s">
        <v>79</v>
      </c>
      <c r="J59" s="0" t="n">
        <v>2</v>
      </c>
      <c r="K59" s="0" t="n">
        <v>49</v>
      </c>
      <c r="L59" s="0" t="n">
        <v>2</v>
      </c>
      <c r="M59" s="0" t="n">
        <v>8</v>
      </c>
      <c r="N59" s="0" t="n">
        <v>175</v>
      </c>
      <c r="O59" s="3" t="n">
        <f aca="false">AVERAGE(J59:N59)</f>
        <v>47.2</v>
      </c>
      <c r="P59" s="3" t="n">
        <f aca="false">STDEV(J59:N59)/SQRT(COUNT(J59:N59))</f>
        <v>33.1351776817328</v>
      </c>
      <c r="R59" s="1" t="s">
        <v>79</v>
      </c>
      <c r="S59" s="0" t="n">
        <v>22</v>
      </c>
      <c r="T59" s="0" t="n">
        <v>0</v>
      </c>
      <c r="U59" s="0" t="n">
        <v>33</v>
      </c>
      <c r="V59" s="0" t="n">
        <v>4</v>
      </c>
      <c r="W59" s="0" t="n">
        <v>88</v>
      </c>
      <c r="X59" s="3" t="n">
        <f aca="false">AVERAGE(S59:W59)</f>
        <v>29.4</v>
      </c>
      <c r="Y59" s="3" t="n">
        <f aca="false">STDEV(S59:W59)/SQRT(COUNT(S59:W59))</f>
        <v>15.8290871499275</v>
      </c>
      <c r="AA59" s="1" t="s">
        <v>79</v>
      </c>
      <c r="AB59" s="0" t="n">
        <v>51</v>
      </c>
      <c r="AC59" s="0" t="n">
        <v>13</v>
      </c>
      <c r="AD59" s="0" t="n">
        <v>23</v>
      </c>
      <c r="AE59" s="0" t="n">
        <v>42</v>
      </c>
      <c r="AF59" s="0" t="n">
        <v>264</v>
      </c>
      <c r="AG59" s="3" t="n">
        <v>47.2</v>
      </c>
      <c r="AH59" s="3" t="n">
        <v>33.1</v>
      </c>
    </row>
    <row r="60" customFormat="false" ht="16" hidden="false" customHeight="false" outlineLevel="0" collapsed="false">
      <c r="A60" s="1" t="s">
        <v>80</v>
      </c>
      <c r="B60" s="0" t="n">
        <v>9</v>
      </c>
      <c r="C60" s="0" t="n">
        <v>12</v>
      </c>
      <c r="D60" s="0" t="n">
        <v>6</v>
      </c>
      <c r="E60" s="0" t="n">
        <v>5</v>
      </c>
      <c r="F60" s="3" t="n">
        <f aca="false">AVERAGE(B60:E60)</f>
        <v>8</v>
      </c>
      <c r="G60" s="3" t="n">
        <f aca="false">STDEV(B60:E60)/SQRT(COUNT(B60:E60))</f>
        <v>1.58113883008419</v>
      </c>
      <c r="I60" s="1" t="s">
        <v>80</v>
      </c>
      <c r="J60" s="0" t="n">
        <v>1</v>
      </c>
      <c r="K60" s="0" t="n">
        <v>6</v>
      </c>
      <c r="L60" s="0" t="n">
        <v>1</v>
      </c>
      <c r="M60" s="0" t="n">
        <v>3</v>
      </c>
      <c r="N60" s="0" t="n">
        <v>44</v>
      </c>
      <c r="O60" s="3" t="n">
        <f aca="false">AVERAGE(J60:N60)</f>
        <v>11</v>
      </c>
      <c r="P60" s="3" t="n">
        <f aca="false">STDEV(J60:N60)/SQRT(COUNT(J60:N60))</f>
        <v>8.30060238777885</v>
      </c>
      <c r="R60" s="1" t="s">
        <v>80</v>
      </c>
      <c r="S60" s="0" t="n">
        <v>9</v>
      </c>
      <c r="T60" s="0" t="n">
        <v>0</v>
      </c>
      <c r="U60" s="0" t="n">
        <v>1</v>
      </c>
      <c r="V60" s="0" t="n">
        <v>12</v>
      </c>
      <c r="W60" s="0" t="n">
        <v>33</v>
      </c>
      <c r="X60" s="3" t="n">
        <f aca="false">AVERAGE(S60:W60)</f>
        <v>11</v>
      </c>
      <c r="Y60" s="3" t="n">
        <f aca="false">STDEV(S60:W60)/SQRT(COUNT(S60:W60))</f>
        <v>5.95818764390649</v>
      </c>
      <c r="AA60" s="1" t="s">
        <v>80</v>
      </c>
      <c r="AB60" s="0" t="n">
        <v>2</v>
      </c>
      <c r="AC60" s="0" t="n">
        <v>34</v>
      </c>
      <c r="AD60" s="0" t="n">
        <v>16</v>
      </c>
      <c r="AE60" s="0" t="n">
        <v>5</v>
      </c>
      <c r="AF60" s="0" t="n">
        <v>40</v>
      </c>
      <c r="AG60" s="3" t="n">
        <v>11</v>
      </c>
      <c r="AH60" s="3" t="n">
        <v>8.3</v>
      </c>
    </row>
    <row r="61" customFormat="false" ht="16" hidden="false" customHeight="false" outlineLevel="0" collapsed="false">
      <c r="A61" s="1" t="s">
        <v>81</v>
      </c>
      <c r="B61" s="0" t="n">
        <v>67</v>
      </c>
      <c r="C61" s="0" t="n">
        <v>35</v>
      </c>
      <c r="D61" s="0" t="n">
        <v>76</v>
      </c>
      <c r="E61" s="0" t="n">
        <v>265</v>
      </c>
      <c r="F61" s="3" t="n">
        <f aca="false">AVERAGE(B61:E61)</f>
        <v>110.75</v>
      </c>
      <c r="G61" s="3" t="n">
        <f aca="false">STDEV(B61:E61)/SQRT(COUNT(B61:E61))</f>
        <v>52.1638045008222</v>
      </c>
      <c r="I61" s="1" t="s">
        <v>81</v>
      </c>
      <c r="J61" s="0" t="n">
        <v>18</v>
      </c>
      <c r="K61" s="0" t="n">
        <v>49</v>
      </c>
      <c r="L61" s="0" t="n">
        <v>100</v>
      </c>
      <c r="M61" s="0" t="n">
        <v>60</v>
      </c>
      <c r="N61" s="0" t="n">
        <v>187</v>
      </c>
      <c r="O61" s="3" t="n">
        <f aca="false">AVERAGE(J61:N61)</f>
        <v>82.8</v>
      </c>
      <c r="P61" s="3" t="n">
        <f aca="false">STDEV(J61:N61)/SQRT(COUNT(J61:N61))</f>
        <v>29.1674476085927</v>
      </c>
      <c r="R61" s="1" t="s">
        <v>81</v>
      </c>
      <c r="S61" s="0" t="n">
        <v>42</v>
      </c>
      <c r="T61" s="0" t="n">
        <v>0</v>
      </c>
      <c r="U61" s="0" t="n">
        <v>71</v>
      </c>
      <c r="V61" s="0" t="n">
        <v>233</v>
      </c>
      <c r="W61" s="0" t="n">
        <v>50</v>
      </c>
      <c r="X61" s="3" t="n">
        <f aca="false">AVERAGE(S61:W61)</f>
        <v>79.2</v>
      </c>
      <c r="Y61" s="3" t="n">
        <f aca="false">STDEV(S61:W61)/SQRT(COUNT(S61:W61))</f>
        <v>40.1439908330002</v>
      </c>
      <c r="AA61" s="1" t="s">
        <v>81</v>
      </c>
      <c r="AB61" s="0" t="n">
        <v>28</v>
      </c>
      <c r="AC61" s="0" t="n">
        <v>24</v>
      </c>
      <c r="AD61" s="0" t="n">
        <v>13</v>
      </c>
      <c r="AE61" s="0" t="n">
        <v>41</v>
      </c>
      <c r="AF61" s="0" t="n">
        <v>322</v>
      </c>
      <c r="AG61" s="3" t="n">
        <v>82.8</v>
      </c>
      <c r="AH61" s="3" t="n">
        <v>29.2</v>
      </c>
    </row>
    <row r="62" customFormat="false" ht="16" hidden="false" customHeight="false" outlineLevel="0" collapsed="false">
      <c r="A62" s="1" t="s">
        <v>82</v>
      </c>
      <c r="B62" s="0" t="n">
        <v>594</v>
      </c>
      <c r="C62" s="0" t="n">
        <v>328</v>
      </c>
      <c r="D62" s="0" t="n">
        <v>702</v>
      </c>
      <c r="E62" s="0" t="n">
        <v>649</v>
      </c>
      <c r="F62" s="3" t="n">
        <f aca="false">AVERAGE(B62:E62)</f>
        <v>568.25</v>
      </c>
      <c r="G62" s="3" t="n">
        <f aca="false">STDEV(B62:E62)/SQRT(COUNT(B62:E62))</f>
        <v>83.0626018935919</v>
      </c>
      <c r="I62" s="1" t="s">
        <v>82</v>
      </c>
      <c r="J62" s="0" t="n">
        <v>206</v>
      </c>
      <c r="K62" s="0" t="n">
        <v>1149</v>
      </c>
      <c r="L62" s="0" t="n">
        <v>322</v>
      </c>
      <c r="M62" s="0" t="n">
        <v>326</v>
      </c>
      <c r="N62" s="0" t="n">
        <v>2127</v>
      </c>
      <c r="O62" s="3" t="n">
        <f aca="false">AVERAGE(J62:N62)</f>
        <v>826</v>
      </c>
      <c r="P62" s="3" t="n">
        <f aca="false">STDEV(J62:N62)/SQRT(COUNT(J62:N62))</f>
        <v>366.425026437879</v>
      </c>
      <c r="R62" s="1" t="s">
        <v>82</v>
      </c>
      <c r="S62" s="0" t="n">
        <v>747</v>
      </c>
      <c r="T62" s="0" t="n">
        <v>213</v>
      </c>
      <c r="U62" s="0" t="n">
        <v>946</v>
      </c>
      <c r="V62" s="0" t="n">
        <v>1156</v>
      </c>
      <c r="W62" s="0" t="n">
        <v>944</v>
      </c>
      <c r="X62" s="3" t="n">
        <f aca="false">AVERAGE(S62:W62)</f>
        <v>801.2</v>
      </c>
      <c r="Y62" s="3" t="n">
        <f aca="false">STDEV(S62:W62)/SQRT(COUNT(S62:W62))</f>
        <v>160.648498281185</v>
      </c>
      <c r="AA62" s="1" t="s">
        <v>82</v>
      </c>
      <c r="AB62" s="0" t="n">
        <v>355</v>
      </c>
      <c r="AC62" s="0" t="n">
        <v>165</v>
      </c>
      <c r="AD62" s="0" t="n">
        <v>419</v>
      </c>
      <c r="AE62" s="0" t="n">
        <v>839</v>
      </c>
      <c r="AF62" s="0" t="n">
        <v>1288</v>
      </c>
      <c r="AG62" s="3" t="n">
        <v>826</v>
      </c>
      <c r="AH62" s="3" t="n">
        <v>366.4</v>
      </c>
    </row>
    <row r="63" customFormat="false" ht="16" hidden="false" customHeight="false" outlineLevel="0" collapsed="false">
      <c r="A63" s="1" t="s">
        <v>83</v>
      </c>
      <c r="B63" s="0" t="n">
        <v>59</v>
      </c>
      <c r="C63" s="0" t="n">
        <v>97</v>
      </c>
      <c r="D63" s="0" t="n">
        <v>91</v>
      </c>
      <c r="E63" s="0" t="n">
        <v>85</v>
      </c>
      <c r="F63" s="3" t="n">
        <f aca="false">AVERAGE(B63:E63)</f>
        <v>83</v>
      </c>
      <c r="G63" s="3" t="n">
        <f aca="false">STDEV(B63:E63)/SQRT(COUNT(B63:E63))</f>
        <v>8.36660026534076</v>
      </c>
      <c r="I63" s="1" t="s">
        <v>83</v>
      </c>
      <c r="J63" s="0" t="n">
        <v>324</v>
      </c>
      <c r="K63" s="0" t="n">
        <v>175</v>
      </c>
      <c r="L63" s="0" t="n">
        <v>234</v>
      </c>
      <c r="M63" s="0" t="n">
        <v>382</v>
      </c>
      <c r="N63" s="0" t="n">
        <v>81</v>
      </c>
      <c r="O63" s="3" t="n">
        <f aca="false">AVERAGE(J63:N63)</f>
        <v>239.2</v>
      </c>
      <c r="P63" s="3" t="n">
        <f aca="false">STDEV(J63:N63)/SQRT(COUNT(J63:N63))</f>
        <v>53.2723192662005</v>
      </c>
      <c r="R63" s="1" t="s">
        <v>83</v>
      </c>
      <c r="S63" s="0" t="n">
        <v>48</v>
      </c>
      <c r="T63" s="0" t="n">
        <v>537</v>
      </c>
      <c r="U63" s="0" t="n">
        <v>160</v>
      </c>
      <c r="V63" s="0" t="n">
        <v>830</v>
      </c>
      <c r="W63" s="0" t="n">
        <v>177</v>
      </c>
      <c r="X63" s="3" t="n">
        <f aca="false">AVERAGE(S63:W63)</f>
        <v>350.4</v>
      </c>
      <c r="Y63" s="3" t="n">
        <f aca="false">STDEV(S63:W63)/SQRT(COUNT(S63:W63))</f>
        <v>145.361824424434</v>
      </c>
      <c r="AA63" s="1" t="s">
        <v>83</v>
      </c>
      <c r="AB63" s="0" t="n">
        <v>20</v>
      </c>
      <c r="AC63" s="0" t="n">
        <v>35</v>
      </c>
      <c r="AD63" s="0" t="n">
        <v>92</v>
      </c>
      <c r="AE63" s="0" t="n">
        <v>85</v>
      </c>
      <c r="AF63" s="0" t="n">
        <v>218</v>
      </c>
      <c r="AG63" s="3" t="n">
        <v>239.2</v>
      </c>
      <c r="AH63" s="3" t="n">
        <v>53.3</v>
      </c>
    </row>
    <row r="64" customFormat="false" ht="16" hidden="false" customHeight="false" outlineLevel="0" collapsed="false">
      <c r="A64" s="1" t="s">
        <v>84</v>
      </c>
      <c r="B64" s="0" t="n">
        <v>46</v>
      </c>
      <c r="C64" s="0" t="n">
        <v>105</v>
      </c>
      <c r="D64" s="0" t="n">
        <v>51</v>
      </c>
      <c r="E64" s="0" t="n">
        <v>256</v>
      </c>
      <c r="F64" s="3" t="n">
        <f aca="false">AVERAGE(B64:E64)</f>
        <v>114.5</v>
      </c>
      <c r="G64" s="3" t="n">
        <f aca="false">STDEV(B64:E64)/SQRT(COUNT(B64:E64))</f>
        <v>49.0212538939319</v>
      </c>
      <c r="I64" s="1" t="s">
        <v>84</v>
      </c>
      <c r="J64" s="0" t="n">
        <v>47</v>
      </c>
      <c r="K64" s="0" t="n">
        <v>870</v>
      </c>
      <c r="L64" s="0" t="n">
        <v>97</v>
      </c>
      <c r="M64" s="0" t="n">
        <v>125</v>
      </c>
      <c r="N64" s="0" t="n">
        <v>121</v>
      </c>
      <c r="O64" s="3" t="n">
        <f aca="false">AVERAGE(J64:N64)</f>
        <v>252</v>
      </c>
      <c r="P64" s="3" t="n">
        <f aca="false">STDEV(J64:N64)/SQRT(COUNT(J64:N64))</f>
        <v>155.123176862776</v>
      </c>
      <c r="R64" s="1" t="s">
        <v>84</v>
      </c>
      <c r="S64" s="0" t="n">
        <v>42</v>
      </c>
      <c r="T64" s="0" t="n">
        <v>0</v>
      </c>
      <c r="U64" s="0" t="n">
        <v>247</v>
      </c>
      <c r="V64" s="0" t="n">
        <v>19</v>
      </c>
      <c r="W64" s="0" t="n">
        <v>79</v>
      </c>
      <c r="X64" s="3" t="n">
        <f aca="false">AVERAGE(S64:W64)</f>
        <v>77.4</v>
      </c>
      <c r="Y64" s="3" t="n">
        <f aca="false">STDEV(S64:W64)/SQRT(COUNT(S64:W64))</f>
        <v>44.3966214930821</v>
      </c>
      <c r="AA64" s="1" t="s">
        <v>84</v>
      </c>
      <c r="AB64" s="0" t="n">
        <v>72</v>
      </c>
      <c r="AC64" s="0" t="n">
        <v>50</v>
      </c>
      <c r="AD64" s="0" t="n">
        <v>18</v>
      </c>
      <c r="AE64" s="0" t="n">
        <v>36</v>
      </c>
      <c r="AF64" s="0" t="n">
        <v>64</v>
      </c>
      <c r="AG64" s="3" t="n">
        <v>252</v>
      </c>
      <c r="AH64" s="3" t="n">
        <v>155.1</v>
      </c>
    </row>
    <row r="65" customFormat="false" ht="16" hidden="false" customHeight="false" outlineLevel="0" collapsed="false">
      <c r="A65" s="1" t="s">
        <v>85</v>
      </c>
      <c r="B65" s="0" t="n">
        <v>608</v>
      </c>
      <c r="C65" s="0" t="n">
        <v>1240</v>
      </c>
      <c r="D65" s="0" t="n">
        <v>556</v>
      </c>
      <c r="E65" s="0" t="n">
        <v>1371</v>
      </c>
      <c r="F65" s="3" t="n">
        <f aca="false">AVERAGE(B65:E65)</f>
        <v>943.75</v>
      </c>
      <c r="G65" s="3" t="n">
        <f aca="false">STDEV(B65:E65)/SQRT(COUNT(B65:E65))</f>
        <v>210.828672544004</v>
      </c>
      <c r="I65" s="1" t="s">
        <v>85</v>
      </c>
      <c r="J65" s="0" t="n">
        <v>1724</v>
      </c>
      <c r="K65" s="0" t="n">
        <v>1843</v>
      </c>
      <c r="L65" s="0" t="n">
        <v>602</v>
      </c>
      <c r="M65" s="0" t="n">
        <v>3993</v>
      </c>
      <c r="N65" s="0" t="n">
        <v>3393</v>
      </c>
      <c r="O65" s="3" t="n">
        <f aca="false">AVERAGE(J65:N65)</f>
        <v>2311</v>
      </c>
      <c r="P65" s="3" t="n">
        <f aca="false">STDEV(J65:N65)/SQRT(COUNT(J65:N65))</f>
        <v>611.723875617096</v>
      </c>
      <c r="R65" s="1" t="s">
        <v>85</v>
      </c>
      <c r="S65" s="0" t="n">
        <v>977</v>
      </c>
      <c r="T65" s="0" t="n">
        <v>2807</v>
      </c>
      <c r="U65" s="0" t="n">
        <v>923</v>
      </c>
      <c r="V65" s="0" t="n">
        <v>6692</v>
      </c>
      <c r="W65" s="0" t="n">
        <v>1552</v>
      </c>
      <c r="X65" s="3" t="n">
        <f aca="false">AVERAGE(S65:W65)</f>
        <v>2590.2</v>
      </c>
      <c r="Y65" s="3" t="n">
        <f aca="false">STDEV(S65:W65)/SQRT(COUNT(S65:W65))</f>
        <v>1080.08320975747</v>
      </c>
      <c r="AA65" s="1" t="s">
        <v>85</v>
      </c>
      <c r="AB65" s="0" t="n">
        <v>577</v>
      </c>
      <c r="AC65" s="0" t="n">
        <v>164</v>
      </c>
      <c r="AD65" s="0" t="n">
        <v>863</v>
      </c>
      <c r="AE65" s="0" t="n">
        <v>927</v>
      </c>
      <c r="AF65" s="0" t="n">
        <v>6340</v>
      </c>
      <c r="AG65" s="3" t="n">
        <v>2311</v>
      </c>
      <c r="AH65" s="3" t="n">
        <v>611.7</v>
      </c>
    </row>
    <row r="66" customFormat="false" ht="16" hidden="false" customHeight="false" outlineLevel="0" collapsed="false">
      <c r="A66" s="1" t="s">
        <v>86</v>
      </c>
      <c r="B66" s="0" t="n">
        <v>59</v>
      </c>
      <c r="C66" s="0" t="n">
        <v>101</v>
      </c>
      <c r="D66" s="0" t="n">
        <v>202</v>
      </c>
      <c r="E66" s="0" t="n">
        <v>171</v>
      </c>
      <c r="F66" s="3" t="n">
        <f aca="false">AVERAGE(B66:E66)</f>
        <v>133.25</v>
      </c>
      <c r="G66" s="3" t="n">
        <f aca="false">STDEV(B66:E66)/SQRT(COUNT(B66:E66))</f>
        <v>32.5381186712856</v>
      </c>
      <c r="I66" s="1" t="s">
        <v>86</v>
      </c>
      <c r="J66" s="0" t="n">
        <v>274</v>
      </c>
      <c r="K66" s="0" t="n">
        <v>595</v>
      </c>
      <c r="L66" s="0" t="n">
        <v>338</v>
      </c>
      <c r="M66" s="0" t="n">
        <v>635</v>
      </c>
      <c r="N66" s="0" t="n">
        <v>459</v>
      </c>
      <c r="O66" s="3" t="n">
        <f aca="false">AVERAGE(J66:N66)</f>
        <v>460.2</v>
      </c>
      <c r="P66" s="3" t="n">
        <f aca="false">STDEV(J66:N66)/SQRT(COUNT(J66:N66))</f>
        <v>70.1180433269497</v>
      </c>
      <c r="R66" s="1" t="s">
        <v>86</v>
      </c>
      <c r="S66" s="0" t="n">
        <v>47</v>
      </c>
      <c r="T66" s="0" t="n">
        <v>359</v>
      </c>
      <c r="U66" s="0" t="n">
        <v>630</v>
      </c>
      <c r="V66" s="0" t="n">
        <v>422</v>
      </c>
      <c r="W66" s="0" t="n">
        <v>187</v>
      </c>
      <c r="X66" s="3" t="n">
        <f aca="false">AVERAGE(S66:W66)</f>
        <v>329</v>
      </c>
      <c r="Y66" s="3" t="n">
        <f aca="false">STDEV(S66:W66)/SQRT(COUNT(S66:W66))</f>
        <v>99.9594917954268</v>
      </c>
      <c r="AA66" s="1" t="s">
        <v>86</v>
      </c>
      <c r="AB66" s="0" t="n">
        <v>24</v>
      </c>
      <c r="AC66" s="0" t="n">
        <v>154</v>
      </c>
      <c r="AD66" s="0" t="n">
        <v>36</v>
      </c>
      <c r="AE66" s="0" t="n">
        <v>68</v>
      </c>
      <c r="AF66" s="0" t="n">
        <v>285</v>
      </c>
      <c r="AG66" s="3" t="n">
        <v>460.2</v>
      </c>
      <c r="AH66" s="3" t="n">
        <v>70.1</v>
      </c>
    </row>
    <row r="67" customFormat="false" ht="16" hidden="false" customHeight="false" outlineLevel="0" collapsed="false">
      <c r="A67" s="1" t="s">
        <v>87</v>
      </c>
      <c r="B67" s="0" t="n">
        <v>62</v>
      </c>
      <c r="C67" s="0" t="n">
        <v>312</v>
      </c>
      <c r="D67" s="0" t="n">
        <v>172</v>
      </c>
      <c r="E67" s="0" t="n">
        <v>140</v>
      </c>
      <c r="F67" s="3" t="n">
        <f aca="false">AVERAGE(B67:E67)</f>
        <v>171.5</v>
      </c>
      <c r="G67" s="3" t="n">
        <f aca="false">STDEV(B67:E67)/SQRT(COUNT(B67:E67))</f>
        <v>52.219887654673</v>
      </c>
      <c r="I67" s="1" t="s">
        <v>87</v>
      </c>
      <c r="J67" s="0" t="n">
        <v>108</v>
      </c>
      <c r="K67" s="0" t="n">
        <v>176</v>
      </c>
      <c r="L67" s="0" t="n">
        <v>257</v>
      </c>
      <c r="M67" s="0" t="n">
        <v>325</v>
      </c>
      <c r="N67" s="0" t="n">
        <v>630</v>
      </c>
      <c r="O67" s="3" t="n">
        <f aca="false">AVERAGE(J67:N67)</f>
        <v>299.2</v>
      </c>
      <c r="P67" s="3" t="n">
        <f aca="false">STDEV(J67:N67)/SQRT(COUNT(J67:N67))</f>
        <v>90.4463376815225</v>
      </c>
      <c r="R67" s="1" t="s">
        <v>87</v>
      </c>
      <c r="S67" s="0" t="n">
        <v>117</v>
      </c>
      <c r="T67" s="0" t="n">
        <v>771</v>
      </c>
      <c r="U67" s="0" t="n">
        <v>221</v>
      </c>
      <c r="V67" s="0" t="n">
        <v>1717</v>
      </c>
      <c r="W67" s="0" t="n">
        <v>745</v>
      </c>
      <c r="X67" s="3" t="n">
        <f aca="false">AVERAGE(S67:W67)</f>
        <v>714.2</v>
      </c>
      <c r="Y67" s="3" t="n">
        <f aca="false">STDEV(S67:W67)/SQRT(COUNT(S67:W67))</f>
        <v>283.696739494835</v>
      </c>
      <c r="AA67" s="1" t="s">
        <v>87</v>
      </c>
      <c r="AB67" s="0" t="n">
        <v>222</v>
      </c>
      <c r="AC67" s="0" t="n">
        <v>90</v>
      </c>
      <c r="AD67" s="0" t="n">
        <v>179</v>
      </c>
      <c r="AE67" s="0" t="n">
        <v>261</v>
      </c>
      <c r="AF67" s="0" t="n">
        <v>1018</v>
      </c>
      <c r="AG67" s="3" t="n">
        <v>299.2</v>
      </c>
      <c r="AH67" s="3" t="n">
        <v>90.4</v>
      </c>
    </row>
    <row r="68" customFormat="false" ht="16" hidden="false" customHeight="false" outlineLevel="0" collapsed="false">
      <c r="A68" s="1" t="s">
        <v>88</v>
      </c>
      <c r="B68" s="0" t="n">
        <v>260</v>
      </c>
      <c r="C68" s="0" t="n">
        <v>798</v>
      </c>
      <c r="D68" s="0" t="n">
        <v>623</v>
      </c>
      <c r="E68" s="0" t="n">
        <v>628</v>
      </c>
      <c r="F68" s="3" t="n">
        <f aca="false">AVERAGE(B68:E68)</f>
        <v>577.25</v>
      </c>
      <c r="G68" s="3" t="n">
        <f aca="false">STDEV(B68:E68)/SQRT(COUNT(B68:E68))</f>
        <v>113.301496753868</v>
      </c>
      <c r="I68" s="1" t="s">
        <v>88</v>
      </c>
      <c r="J68" s="0" t="n">
        <v>221</v>
      </c>
      <c r="K68" s="0" t="n">
        <v>423</v>
      </c>
      <c r="L68" s="0" t="n">
        <v>917</v>
      </c>
      <c r="M68" s="0" t="n">
        <v>478</v>
      </c>
      <c r="N68" s="0" t="n">
        <v>1295</v>
      </c>
      <c r="O68" s="3" t="n">
        <f aca="false">AVERAGE(J68:N68)</f>
        <v>666.8</v>
      </c>
      <c r="P68" s="3" t="n">
        <f aca="false">STDEV(J68:N68)/SQRT(COUNT(J68:N68))</f>
        <v>193.785551576995</v>
      </c>
      <c r="R68" s="1" t="s">
        <v>88</v>
      </c>
      <c r="S68" s="0" t="n">
        <v>1303</v>
      </c>
      <c r="T68" s="0" t="n">
        <v>584</v>
      </c>
      <c r="U68" s="0" t="n">
        <v>607</v>
      </c>
      <c r="V68" s="0" t="n">
        <v>1796</v>
      </c>
      <c r="W68" s="0" t="n">
        <v>2138</v>
      </c>
      <c r="X68" s="3" t="n">
        <f aca="false">AVERAGE(S68:W68)</f>
        <v>1285.6</v>
      </c>
      <c r="Y68" s="3" t="n">
        <f aca="false">STDEV(S68:W68)/SQRT(COUNT(S68:W68))</f>
        <v>311.459242919519</v>
      </c>
      <c r="AA68" s="1" t="s">
        <v>88</v>
      </c>
      <c r="AB68" s="0" t="n">
        <v>324</v>
      </c>
      <c r="AC68" s="0" t="n">
        <v>710</v>
      </c>
      <c r="AD68" s="0" t="n">
        <v>1387</v>
      </c>
      <c r="AE68" s="0" t="n">
        <v>581</v>
      </c>
      <c r="AF68" s="0" t="n">
        <v>2007</v>
      </c>
      <c r="AG68" s="3" t="n">
        <v>666.8</v>
      </c>
      <c r="AH68" s="3" t="n">
        <v>193.8</v>
      </c>
    </row>
    <row r="69" customFormat="false" ht="16" hidden="false" customHeight="false" outlineLevel="0" collapsed="false">
      <c r="A69" s="1" t="s">
        <v>89</v>
      </c>
      <c r="B69" s="0" t="n">
        <v>64</v>
      </c>
      <c r="C69" s="0" t="n">
        <v>233</v>
      </c>
      <c r="D69" s="0" t="n">
        <v>89</v>
      </c>
      <c r="E69" s="0" t="n">
        <v>222</v>
      </c>
      <c r="F69" s="3" t="n">
        <f aca="false">AVERAGE(B69:E69)</f>
        <v>152</v>
      </c>
      <c r="G69" s="3" t="n">
        <f aca="false">STDEV(B69:E69)/SQRT(COUNT(B69:E69))</f>
        <v>43.9450414343492</v>
      </c>
      <c r="I69" s="1" t="s">
        <v>89</v>
      </c>
      <c r="J69" s="0" t="n">
        <v>44</v>
      </c>
      <c r="K69" s="0" t="n">
        <v>92</v>
      </c>
      <c r="L69" s="0" t="n">
        <v>99</v>
      </c>
      <c r="M69" s="0" t="n">
        <v>114</v>
      </c>
      <c r="N69" s="0" t="n">
        <v>376</v>
      </c>
      <c r="O69" s="3" t="n">
        <f aca="false">AVERAGE(J69:N69)</f>
        <v>145</v>
      </c>
      <c r="P69" s="3" t="n">
        <f aca="false">STDEV(J69:N69)/SQRT(COUNT(J69:N69))</f>
        <v>58.9270735740373</v>
      </c>
      <c r="R69" s="1" t="s">
        <v>89</v>
      </c>
      <c r="S69" s="0" t="n">
        <v>33</v>
      </c>
      <c r="T69" s="0" t="n">
        <v>10</v>
      </c>
      <c r="U69" s="0" t="n">
        <v>50</v>
      </c>
      <c r="V69" s="0" t="n">
        <v>307</v>
      </c>
      <c r="W69" s="0" t="n">
        <v>110</v>
      </c>
      <c r="X69" s="3" t="n">
        <f aca="false">AVERAGE(S69:W69)</f>
        <v>102</v>
      </c>
      <c r="Y69" s="3" t="n">
        <f aca="false">STDEV(S69:W69)/SQRT(COUNT(S69:W69))</f>
        <v>53.8600037133307</v>
      </c>
      <c r="AA69" s="1" t="s">
        <v>89</v>
      </c>
      <c r="AB69" s="0" t="n">
        <v>3</v>
      </c>
      <c r="AC69" s="0" t="n">
        <v>3</v>
      </c>
      <c r="AD69" s="0" t="n">
        <v>57</v>
      </c>
      <c r="AE69" s="0" t="n">
        <v>10</v>
      </c>
      <c r="AF69" s="0" t="n">
        <v>1493</v>
      </c>
      <c r="AG69" s="3" t="n">
        <v>145</v>
      </c>
      <c r="AH69" s="3" t="n">
        <v>58.9</v>
      </c>
    </row>
    <row r="70" customFormat="false" ht="16" hidden="false" customHeight="false" outlineLevel="0" collapsed="false">
      <c r="A70" s="5" t="s">
        <v>90</v>
      </c>
      <c r="B70" s="0" t="n">
        <v>22</v>
      </c>
      <c r="C70" s="0" t="n">
        <v>16</v>
      </c>
      <c r="D70" s="0" t="n">
        <v>22</v>
      </c>
      <c r="E70" s="0" t="n">
        <v>23</v>
      </c>
      <c r="F70" s="3" t="n">
        <f aca="false">AVERAGE(B70:E70)</f>
        <v>20.75</v>
      </c>
      <c r="G70" s="3" t="n">
        <f aca="false">STDEV(B70:E70)/SQRT(COUNT(B70:E70))</f>
        <v>1.60078105935821</v>
      </c>
      <c r="I70" s="5" t="s">
        <v>90</v>
      </c>
      <c r="J70" s="0" t="n">
        <v>45</v>
      </c>
      <c r="K70" s="0" t="n">
        <v>66</v>
      </c>
      <c r="L70" s="0" t="n">
        <v>23</v>
      </c>
      <c r="M70" s="0" t="n">
        <v>19</v>
      </c>
      <c r="N70" s="0" t="n">
        <v>103</v>
      </c>
      <c r="O70" s="3" t="n">
        <f aca="false">AVERAGE(J70:N70)</f>
        <v>51.2</v>
      </c>
      <c r="P70" s="3" t="n">
        <f aca="false">STDEV(J70:N70)/SQRT(COUNT(J70:N70))</f>
        <v>15.447977213862</v>
      </c>
      <c r="R70" s="5" t="s">
        <v>90</v>
      </c>
      <c r="S70" s="0" t="n">
        <v>1</v>
      </c>
      <c r="T70" s="0" t="n">
        <v>78</v>
      </c>
      <c r="U70" s="0" t="n">
        <v>6</v>
      </c>
      <c r="V70" s="0" t="n">
        <v>112</v>
      </c>
      <c r="W70" s="0" t="n">
        <v>109</v>
      </c>
      <c r="X70" s="3" t="n">
        <f aca="false">AVERAGE(S70:W70)</f>
        <v>61.2</v>
      </c>
      <c r="Y70" s="3" t="n">
        <f aca="false">STDEV(S70:W70)/SQRT(COUNT(S70:W70))</f>
        <v>24.3092574958595</v>
      </c>
      <c r="AA70" s="5" t="s">
        <v>90</v>
      </c>
      <c r="AB70" s="0" t="n">
        <v>2</v>
      </c>
      <c r="AC70" s="0" t="n">
        <v>8</v>
      </c>
      <c r="AD70" s="0" t="n">
        <v>24</v>
      </c>
      <c r="AE70" s="0" t="n">
        <v>29</v>
      </c>
      <c r="AF70" s="0" t="n">
        <v>213</v>
      </c>
      <c r="AG70" s="3" t="n">
        <v>51.2</v>
      </c>
      <c r="AH70" s="3" t="n">
        <v>15.4</v>
      </c>
    </row>
    <row r="71" customFormat="false" ht="16" hidden="false" customHeight="false" outlineLevel="0" collapsed="false">
      <c r="A71" s="1" t="s">
        <v>91</v>
      </c>
      <c r="B71" s="0" t="n">
        <v>35</v>
      </c>
      <c r="C71" s="0" t="n">
        <v>9</v>
      </c>
      <c r="D71" s="0" t="n">
        <v>12</v>
      </c>
      <c r="E71" s="0" t="n">
        <v>36</v>
      </c>
      <c r="F71" s="3" t="n">
        <f aca="false">AVERAGE(B71:E71)</f>
        <v>23</v>
      </c>
      <c r="G71" s="3" t="n">
        <f aca="false">STDEV(B71:E71)/SQRT(COUNT(B71:E71))</f>
        <v>7.24568837309472</v>
      </c>
      <c r="I71" s="1" t="s">
        <v>91</v>
      </c>
      <c r="J71" s="0" t="n">
        <v>234</v>
      </c>
      <c r="K71" s="0" t="n">
        <v>17</v>
      </c>
      <c r="L71" s="0" t="n">
        <v>7</v>
      </c>
      <c r="M71" s="0" t="n">
        <v>73</v>
      </c>
      <c r="N71" s="0" t="n">
        <v>65</v>
      </c>
      <c r="O71" s="3" t="n">
        <f aca="false">AVERAGE(J71:N71)</f>
        <v>79.2</v>
      </c>
      <c r="P71" s="3" t="n">
        <f aca="false">STDEV(J71:N71)/SQRT(COUNT(J71:N71))</f>
        <v>40.7950977447046</v>
      </c>
      <c r="R71" s="1" t="s">
        <v>91</v>
      </c>
      <c r="S71" s="0" t="n">
        <v>9</v>
      </c>
      <c r="T71" s="0" t="n">
        <v>0</v>
      </c>
      <c r="U71" s="0" t="n">
        <v>43</v>
      </c>
      <c r="V71" s="0" t="n">
        <v>860</v>
      </c>
      <c r="W71" s="0" t="n">
        <v>53</v>
      </c>
      <c r="X71" s="3" t="n">
        <f aca="false">AVERAGE(S71:W71)</f>
        <v>193</v>
      </c>
      <c r="Y71" s="3" t="n">
        <f aca="false">STDEV(S71:W71)/SQRT(COUNT(S71:W71))</f>
        <v>167.046999374428</v>
      </c>
      <c r="AA71" s="1" t="s">
        <v>91</v>
      </c>
      <c r="AB71" s="0" t="n">
        <v>26</v>
      </c>
      <c r="AC71" s="0" t="n">
        <v>2</v>
      </c>
      <c r="AD71" s="0" t="n">
        <v>4</v>
      </c>
      <c r="AE71" s="0" t="n">
        <v>7</v>
      </c>
      <c r="AF71" s="0" t="n">
        <v>167</v>
      </c>
      <c r="AG71" s="3" t="n">
        <v>79.2</v>
      </c>
      <c r="AH71" s="3" t="n">
        <v>40.8</v>
      </c>
    </row>
    <row r="72" customFormat="false" ht="16" hidden="false" customHeight="false" outlineLevel="0" collapsed="false">
      <c r="A72" s="1" t="s">
        <v>92</v>
      </c>
      <c r="B72" s="0" t="n">
        <v>591</v>
      </c>
      <c r="C72" s="0" t="n">
        <v>409</v>
      </c>
      <c r="D72" s="0" t="n">
        <v>144</v>
      </c>
      <c r="E72" s="0" t="n">
        <v>518</v>
      </c>
      <c r="F72" s="3" t="n">
        <f aca="false">AVERAGE(B72:E72)</f>
        <v>415.5</v>
      </c>
      <c r="G72" s="3" t="n">
        <f aca="false">STDEV(B72:E72)/SQRT(COUNT(B72:E72))</f>
        <v>97.9204609193945</v>
      </c>
      <c r="I72" s="1" t="s">
        <v>92</v>
      </c>
      <c r="J72" s="0" t="n">
        <v>738</v>
      </c>
      <c r="K72" s="0" t="n">
        <v>692</v>
      </c>
      <c r="L72" s="0" t="n">
        <v>136</v>
      </c>
      <c r="M72" s="0" t="n">
        <v>190</v>
      </c>
      <c r="N72" s="0" t="n">
        <v>1564</v>
      </c>
      <c r="O72" s="3" t="n">
        <f aca="false">AVERAGE(J72:N72)</f>
        <v>664</v>
      </c>
      <c r="P72" s="3" t="n">
        <f aca="false">STDEV(J72:N72)/SQRT(COUNT(J72:N72))</f>
        <v>256.877402665162</v>
      </c>
      <c r="R72" s="1" t="s">
        <v>92</v>
      </c>
      <c r="S72" s="0" t="n">
        <v>167</v>
      </c>
      <c r="T72" s="0" t="n">
        <v>947</v>
      </c>
      <c r="U72" s="0" t="n">
        <v>328</v>
      </c>
      <c r="V72" s="0" t="n">
        <v>873</v>
      </c>
      <c r="W72" s="0" t="n">
        <v>388</v>
      </c>
      <c r="X72" s="3" t="n">
        <f aca="false">AVERAGE(S72:W72)</f>
        <v>540.6</v>
      </c>
      <c r="Y72" s="3" t="n">
        <f aca="false">STDEV(S72:W72)/SQRT(COUNT(S72:W72))</f>
        <v>155.5173945255</v>
      </c>
      <c r="AA72" s="1" t="s">
        <v>92</v>
      </c>
      <c r="AB72" s="0" t="n">
        <v>834</v>
      </c>
      <c r="AC72" s="0" t="n">
        <v>56</v>
      </c>
      <c r="AD72" s="0" t="n">
        <v>283</v>
      </c>
      <c r="AE72" s="0" t="n">
        <v>385</v>
      </c>
      <c r="AF72" s="0" t="n">
        <v>2345</v>
      </c>
      <c r="AG72" s="3" t="n">
        <v>664</v>
      </c>
      <c r="AH72" s="3" t="n">
        <v>256.9</v>
      </c>
    </row>
    <row r="73" customFormat="false" ht="16" hidden="false" customHeight="false" outlineLevel="0" collapsed="false">
      <c r="A73" s="1" t="s">
        <v>93</v>
      </c>
      <c r="B73" s="0" t="n">
        <v>155</v>
      </c>
      <c r="C73" s="0" t="n">
        <v>126</v>
      </c>
      <c r="D73" s="0" t="n">
        <v>68</v>
      </c>
      <c r="E73" s="0" t="n">
        <v>337</v>
      </c>
      <c r="F73" s="3" t="n">
        <f aca="false">AVERAGE(B73:E73)</f>
        <v>171.5</v>
      </c>
      <c r="G73" s="3" t="n">
        <f aca="false">STDEV(B73:E73)/SQRT(COUNT(B73:E73))</f>
        <v>58.0552897388917</v>
      </c>
      <c r="I73" s="1" t="s">
        <v>93</v>
      </c>
      <c r="J73" s="0" t="n">
        <v>71</v>
      </c>
      <c r="K73" s="0" t="n">
        <v>135</v>
      </c>
      <c r="L73" s="0" t="n">
        <v>39</v>
      </c>
      <c r="M73" s="0" t="n">
        <v>89</v>
      </c>
      <c r="N73" s="0" t="n">
        <v>277</v>
      </c>
      <c r="O73" s="3" t="n">
        <f aca="false">AVERAGE(J73:N73)</f>
        <v>122.2</v>
      </c>
      <c r="P73" s="3" t="n">
        <f aca="false">STDEV(J73:N73)/SQRT(COUNT(J73:N73))</f>
        <v>41.6970022903326</v>
      </c>
      <c r="R73" s="1" t="s">
        <v>93</v>
      </c>
      <c r="S73" s="0" t="n">
        <v>85</v>
      </c>
      <c r="T73" s="0" t="n">
        <v>1</v>
      </c>
      <c r="U73" s="0" t="n">
        <v>80</v>
      </c>
      <c r="V73" s="0" t="n">
        <v>584</v>
      </c>
      <c r="W73" s="0" t="n">
        <v>174</v>
      </c>
      <c r="X73" s="3" t="n">
        <f aca="false">AVERAGE(S73:W73)</f>
        <v>184.8</v>
      </c>
      <c r="Y73" s="3" t="n">
        <f aca="false">STDEV(S73:W73)/SQRT(COUNT(S73:W73))</f>
        <v>103.489806261293</v>
      </c>
      <c r="AA73" s="1" t="s">
        <v>93</v>
      </c>
      <c r="AB73" s="0" t="n">
        <v>79</v>
      </c>
      <c r="AC73" s="0" t="n">
        <v>104</v>
      </c>
      <c r="AD73" s="0" t="n">
        <v>49</v>
      </c>
      <c r="AE73" s="0" t="n">
        <v>118</v>
      </c>
      <c r="AF73" s="0" t="n">
        <v>445</v>
      </c>
      <c r="AG73" s="3" t="n">
        <v>122.2</v>
      </c>
      <c r="AH73" s="3" t="n">
        <v>41.7</v>
      </c>
    </row>
    <row r="74" customFormat="false" ht="16" hidden="false" customHeight="false" outlineLevel="0" collapsed="false">
      <c r="A74" s="1" t="s">
        <v>94</v>
      </c>
      <c r="B74" s="0" t="n">
        <v>277</v>
      </c>
      <c r="C74" s="0" t="n">
        <v>410</v>
      </c>
      <c r="D74" s="0" t="n">
        <v>339</v>
      </c>
      <c r="E74" s="0" t="n">
        <v>75</v>
      </c>
      <c r="F74" s="3" t="n">
        <f aca="false">AVERAGE(B74:E74)</f>
        <v>275.25</v>
      </c>
      <c r="G74" s="3" t="n">
        <f aca="false">STDEV(B74:E74)/SQRT(COUNT(B74:E74))</f>
        <v>72.0675319867877</v>
      </c>
      <c r="I74" s="1" t="s">
        <v>94</v>
      </c>
      <c r="J74" s="0" t="n">
        <v>31</v>
      </c>
      <c r="K74" s="0" t="n">
        <v>306</v>
      </c>
      <c r="L74" s="0" t="n">
        <v>48</v>
      </c>
      <c r="M74" s="0" t="n">
        <v>44</v>
      </c>
      <c r="N74" s="0" t="n">
        <v>187</v>
      </c>
      <c r="O74" s="3" t="n">
        <f aca="false">AVERAGE(J74:N74)</f>
        <v>123.2</v>
      </c>
      <c r="P74" s="3" t="n">
        <f aca="false">STDEV(J74:N74)/SQRT(COUNT(J74:N74))</f>
        <v>53.8120804280972</v>
      </c>
      <c r="R74" s="1" t="s">
        <v>94</v>
      </c>
      <c r="S74" s="0" t="n">
        <v>117</v>
      </c>
      <c r="T74" s="0" t="n">
        <v>0</v>
      </c>
      <c r="U74" s="0" t="n">
        <v>143</v>
      </c>
      <c r="V74" s="0" t="n">
        <v>31</v>
      </c>
      <c r="W74" s="0" t="n">
        <v>536</v>
      </c>
      <c r="X74" s="3" t="n">
        <f aca="false">AVERAGE(S74:W74)</f>
        <v>165.4</v>
      </c>
      <c r="Y74" s="3" t="n">
        <f aca="false">STDEV(S74:W74)/SQRT(COUNT(S74:W74))</f>
        <v>96.3351441582977</v>
      </c>
      <c r="AA74" s="1" t="s">
        <v>94</v>
      </c>
      <c r="AB74" s="0" t="n">
        <v>69</v>
      </c>
      <c r="AC74" s="0" t="n">
        <v>312</v>
      </c>
      <c r="AD74" s="0" t="n">
        <v>236</v>
      </c>
      <c r="AE74" s="0" t="n">
        <v>217</v>
      </c>
      <c r="AF74" s="0" t="n">
        <v>292</v>
      </c>
      <c r="AG74" s="3" t="n">
        <v>123.2</v>
      </c>
      <c r="AH74" s="3" t="n">
        <v>53.8</v>
      </c>
    </row>
    <row r="75" customFormat="false" ht="16" hidden="false" customHeight="false" outlineLevel="0" collapsed="false">
      <c r="A75" s="1" t="s">
        <v>95</v>
      </c>
      <c r="B75" s="0" t="n">
        <v>296</v>
      </c>
      <c r="C75" s="0" t="n">
        <v>359</v>
      </c>
      <c r="D75" s="0" t="n">
        <v>202</v>
      </c>
      <c r="E75" s="0" t="n">
        <v>180</v>
      </c>
      <c r="F75" s="3" t="n">
        <f aca="false">AVERAGE(B75:E75)</f>
        <v>259.25</v>
      </c>
      <c r="G75" s="3" t="n">
        <f aca="false">STDEV(B75:E75)/SQRT(COUNT(B75:E75))</f>
        <v>41.6920755859752</v>
      </c>
      <c r="I75" s="1" t="s">
        <v>95</v>
      </c>
      <c r="J75" s="0" t="n">
        <v>4</v>
      </c>
      <c r="K75" s="0" t="n">
        <v>255</v>
      </c>
      <c r="L75" s="0" t="n">
        <v>117</v>
      </c>
      <c r="M75" s="0" t="n">
        <v>131</v>
      </c>
      <c r="N75" s="0" t="n">
        <v>588</v>
      </c>
      <c r="O75" s="3" t="n">
        <f aca="false">AVERAGE(J75:N75)</f>
        <v>219</v>
      </c>
      <c r="P75" s="3" t="n">
        <f aca="false">STDEV(J75:N75)/SQRT(COUNT(J75:N75))</f>
        <v>100.456458229424</v>
      </c>
      <c r="R75" s="1" t="s">
        <v>95</v>
      </c>
      <c r="S75" s="0" t="n">
        <v>156</v>
      </c>
      <c r="T75" s="0" t="n">
        <v>1028</v>
      </c>
      <c r="U75" s="0" t="n">
        <v>276</v>
      </c>
      <c r="V75" s="0" t="n">
        <v>1969</v>
      </c>
      <c r="W75" s="0" t="n">
        <v>981</v>
      </c>
      <c r="X75" s="3" t="n">
        <f aca="false">AVERAGE(S75:W75)</f>
        <v>882</v>
      </c>
      <c r="Y75" s="3" t="n">
        <f aca="false">STDEV(S75:W75)/SQRT(COUNT(S75:W75))</f>
        <v>324.576493295494</v>
      </c>
      <c r="AA75" s="1" t="s">
        <v>95</v>
      </c>
      <c r="AB75" s="0" t="n">
        <v>247</v>
      </c>
      <c r="AC75" s="0" t="n">
        <v>206</v>
      </c>
      <c r="AD75" s="0" t="n">
        <v>314</v>
      </c>
      <c r="AE75" s="0" t="n">
        <v>646</v>
      </c>
      <c r="AF75" s="0" t="n">
        <v>1489</v>
      </c>
      <c r="AG75" s="3" t="n">
        <v>219</v>
      </c>
      <c r="AH75" s="3" t="n">
        <v>100.5</v>
      </c>
    </row>
    <row r="76" customFormat="false" ht="16" hidden="false" customHeight="false" outlineLevel="0" collapsed="false">
      <c r="A76" s="1" t="s">
        <v>96</v>
      </c>
      <c r="B76" s="0" t="n">
        <v>1</v>
      </c>
      <c r="C76" s="0" t="n">
        <v>157</v>
      </c>
      <c r="D76" s="0" t="n">
        <v>49</v>
      </c>
      <c r="E76" s="0" t="n">
        <v>49</v>
      </c>
      <c r="F76" s="3" t="n">
        <f aca="false">AVERAGE(B76:E76)</f>
        <v>64</v>
      </c>
      <c r="G76" s="3" t="n">
        <f aca="false">STDEV(B76:E76)/SQRT(COUNT(B76:E76))</f>
        <v>33</v>
      </c>
      <c r="I76" s="1" t="s">
        <v>96</v>
      </c>
      <c r="J76" s="0" t="n">
        <v>0</v>
      </c>
      <c r="K76" s="0" t="n">
        <v>53</v>
      </c>
      <c r="L76" s="0" t="n">
        <v>24</v>
      </c>
      <c r="M76" s="0" t="n">
        <v>44</v>
      </c>
      <c r="N76" s="0" t="n">
        <v>193</v>
      </c>
      <c r="O76" s="3" t="n">
        <f aca="false">AVERAGE(J76:N76)</f>
        <v>62.8</v>
      </c>
      <c r="P76" s="3" t="n">
        <f aca="false">STDEV(J76:N76)/SQRT(COUNT(J76:N76))</f>
        <v>33.801479257571</v>
      </c>
      <c r="R76" s="1" t="s">
        <v>96</v>
      </c>
      <c r="S76" s="0" t="n">
        <v>11</v>
      </c>
      <c r="T76" s="0" t="n">
        <v>349</v>
      </c>
      <c r="U76" s="0" t="n">
        <v>97</v>
      </c>
      <c r="V76" s="0" t="n">
        <v>470</v>
      </c>
      <c r="W76" s="0" t="n">
        <v>181</v>
      </c>
      <c r="X76" s="3" t="n">
        <f aca="false">AVERAGE(S76:W76)</f>
        <v>221.6</v>
      </c>
      <c r="Y76" s="3" t="n">
        <f aca="false">STDEV(S76:W76)/SQRT(COUNT(S76:W76))</f>
        <v>83.5042513887766</v>
      </c>
      <c r="AA76" s="1" t="s">
        <v>96</v>
      </c>
      <c r="AB76" s="0" t="n">
        <v>104</v>
      </c>
      <c r="AC76" s="0" t="n">
        <v>31</v>
      </c>
      <c r="AD76" s="0" t="n">
        <v>85</v>
      </c>
      <c r="AE76" s="0" t="n">
        <v>145</v>
      </c>
      <c r="AF76" s="0" t="n">
        <v>234</v>
      </c>
      <c r="AG76" s="3" t="n">
        <v>62.8</v>
      </c>
      <c r="AH76" s="3" t="n">
        <v>33.8</v>
      </c>
    </row>
    <row r="77" customFormat="false" ht="16" hidden="false" customHeight="false" outlineLevel="0" collapsed="false">
      <c r="A77" s="1" t="s">
        <v>97</v>
      </c>
      <c r="B77" s="0" t="n">
        <v>48</v>
      </c>
      <c r="C77" s="0" t="n">
        <v>82</v>
      </c>
      <c r="D77" s="0" t="n">
        <v>29</v>
      </c>
      <c r="E77" s="0" t="n">
        <v>54</v>
      </c>
      <c r="F77" s="3" t="n">
        <f aca="false">AVERAGE(B77:E77)</f>
        <v>53.25</v>
      </c>
      <c r="G77" s="3" t="n">
        <f aca="false">STDEV(B77:E77)/SQRT(COUNT(B77:E77))</f>
        <v>10.9649061403492</v>
      </c>
      <c r="I77" s="1" t="s">
        <v>97</v>
      </c>
      <c r="J77" s="0" t="n">
        <v>3</v>
      </c>
      <c r="K77" s="0" t="n">
        <v>141</v>
      </c>
      <c r="L77" s="0" t="n">
        <v>5</v>
      </c>
      <c r="M77" s="0" t="n">
        <v>9</v>
      </c>
      <c r="N77" s="0" t="n">
        <v>81</v>
      </c>
      <c r="O77" s="3" t="n">
        <f aca="false">AVERAGE(J77:N77)</f>
        <v>47.8</v>
      </c>
      <c r="P77" s="3" t="n">
        <f aca="false">STDEV(J77:N77)/SQRT(COUNT(J77:N77))</f>
        <v>27.5070899951267</v>
      </c>
      <c r="R77" s="1" t="s">
        <v>97</v>
      </c>
      <c r="S77" s="0" t="n">
        <v>17</v>
      </c>
      <c r="T77" s="0" t="n">
        <v>0</v>
      </c>
      <c r="U77" s="0" t="n">
        <v>13</v>
      </c>
      <c r="V77" s="0" t="n">
        <v>9</v>
      </c>
      <c r="W77" s="0" t="n">
        <v>69</v>
      </c>
      <c r="X77" s="3" t="n">
        <f aca="false">AVERAGE(S77:W77)</f>
        <v>21.6</v>
      </c>
      <c r="Y77" s="3" t="n">
        <f aca="false">STDEV(S77:W77)/SQRT(COUNT(S77:W77))</f>
        <v>12.1803119828681</v>
      </c>
      <c r="AA77" s="1" t="s">
        <v>97</v>
      </c>
      <c r="AB77" s="0" t="n">
        <v>12</v>
      </c>
      <c r="AC77" s="0" t="n">
        <v>38</v>
      </c>
      <c r="AD77" s="0" t="n">
        <v>31</v>
      </c>
      <c r="AE77" s="0" t="n">
        <v>34</v>
      </c>
      <c r="AF77" s="0" t="n">
        <v>56</v>
      </c>
      <c r="AG77" s="3" t="n">
        <v>47.8</v>
      </c>
      <c r="AH77" s="3" t="n">
        <v>27.5</v>
      </c>
    </row>
    <row r="78" customFormat="false" ht="16" hidden="false" customHeight="false" outlineLevel="0" collapsed="false">
      <c r="A78" s="1" t="s">
        <v>98</v>
      </c>
      <c r="B78" s="0" t="n">
        <v>7</v>
      </c>
      <c r="C78" s="0" t="n">
        <v>69</v>
      </c>
      <c r="D78" s="0" t="n">
        <v>25</v>
      </c>
      <c r="E78" s="0" t="n">
        <v>42</v>
      </c>
      <c r="F78" s="3" t="n">
        <f aca="false">AVERAGE(B78:E78)</f>
        <v>35.75</v>
      </c>
      <c r="G78" s="3" t="n">
        <f aca="false">STDEV(B78:E78)/SQRT(COUNT(B78:E78))</f>
        <v>13.1869569398453</v>
      </c>
      <c r="I78" s="1" t="s">
        <v>98</v>
      </c>
      <c r="J78" s="0" t="n">
        <v>8</v>
      </c>
      <c r="K78" s="0" t="n">
        <v>36</v>
      </c>
      <c r="L78" s="0" t="n">
        <v>51</v>
      </c>
      <c r="M78" s="0" t="n">
        <v>45</v>
      </c>
      <c r="N78" s="0" t="n">
        <v>146</v>
      </c>
      <c r="O78" s="3" t="n">
        <f aca="false">AVERAGE(J78:N78)</f>
        <v>57.2</v>
      </c>
      <c r="P78" s="3" t="n">
        <f aca="false">STDEV(J78:N78)/SQRT(COUNT(J78:N78))</f>
        <v>23.391023919444</v>
      </c>
      <c r="R78" s="1" t="s">
        <v>98</v>
      </c>
      <c r="S78" s="0" t="n">
        <v>36</v>
      </c>
      <c r="T78" s="0" t="n">
        <v>50</v>
      </c>
      <c r="U78" s="0" t="n">
        <v>108</v>
      </c>
      <c r="V78" s="0" t="n">
        <v>166</v>
      </c>
      <c r="W78" s="0" t="n">
        <v>166</v>
      </c>
      <c r="X78" s="3" t="n">
        <f aca="false">AVERAGE(S78:W78)</f>
        <v>105.2</v>
      </c>
      <c r="Y78" s="3" t="n">
        <f aca="false">STDEV(S78:W78)/SQRT(COUNT(S78:W78))</f>
        <v>27.6014492373136</v>
      </c>
      <c r="AA78" s="1" t="s">
        <v>98</v>
      </c>
      <c r="AB78" s="0" t="n">
        <v>8</v>
      </c>
      <c r="AC78" s="0" t="n">
        <v>35</v>
      </c>
      <c r="AD78" s="0" t="n">
        <v>124</v>
      </c>
      <c r="AE78" s="0" t="n">
        <v>18</v>
      </c>
      <c r="AF78" s="0" t="n">
        <v>190</v>
      </c>
      <c r="AG78" s="3" t="n">
        <v>57.2</v>
      </c>
      <c r="AH78" s="3" t="n">
        <v>23.4</v>
      </c>
    </row>
    <row r="79" customFormat="false" ht="16" hidden="false" customHeight="false" outlineLevel="0" collapsed="false">
      <c r="A79" s="1" t="s">
        <v>99</v>
      </c>
      <c r="B79" s="0" t="n">
        <v>4</v>
      </c>
      <c r="C79" s="0" t="n">
        <v>136</v>
      </c>
      <c r="D79" s="0" t="n">
        <v>26</v>
      </c>
      <c r="E79" s="0" t="n">
        <v>19</v>
      </c>
      <c r="F79" s="3" t="n">
        <f aca="false">AVERAGE(B79:E79)</f>
        <v>46.25</v>
      </c>
      <c r="G79" s="3" t="n">
        <f aca="false">STDEV(B79:E79)/SQRT(COUNT(B79:E79))</f>
        <v>30.2665244122942</v>
      </c>
      <c r="I79" s="1" t="s">
        <v>99</v>
      </c>
      <c r="J79" s="0" t="n">
        <v>0</v>
      </c>
      <c r="K79" s="0" t="n">
        <v>32</v>
      </c>
      <c r="L79" s="0" t="n">
        <v>39</v>
      </c>
      <c r="M79" s="0" t="n">
        <v>2</v>
      </c>
      <c r="N79" s="0" t="n">
        <v>114</v>
      </c>
      <c r="O79" s="3" t="n">
        <f aca="false">AVERAGE(J79:N79)</f>
        <v>37.4</v>
      </c>
      <c r="P79" s="3" t="n">
        <f aca="false">STDEV(J79:N79)/SQRT(COUNT(J79:N79))</f>
        <v>20.6775240297285</v>
      </c>
      <c r="R79" s="1" t="s">
        <v>99</v>
      </c>
      <c r="S79" s="0" t="n">
        <v>16</v>
      </c>
      <c r="T79" s="0" t="n">
        <v>66</v>
      </c>
      <c r="U79" s="0" t="n">
        <v>24</v>
      </c>
      <c r="V79" s="0" t="n">
        <v>62</v>
      </c>
      <c r="W79" s="0" t="n">
        <v>193</v>
      </c>
      <c r="X79" s="3" t="n">
        <f aca="false">AVERAGE(S79:W79)</f>
        <v>72.2</v>
      </c>
      <c r="Y79" s="3" t="n">
        <f aca="false">STDEV(S79:W79)/SQRT(COUNT(S79:W79))</f>
        <v>31.7937100697607</v>
      </c>
      <c r="AA79" s="1" t="s">
        <v>99</v>
      </c>
      <c r="AB79" s="0" t="n">
        <v>29</v>
      </c>
      <c r="AC79" s="0" t="n">
        <v>15</v>
      </c>
      <c r="AD79" s="0" t="n">
        <v>107</v>
      </c>
      <c r="AE79" s="0" t="n">
        <v>113</v>
      </c>
      <c r="AF79" s="0" t="n">
        <v>147</v>
      </c>
      <c r="AG79" s="3" t="n">
        <v>37.4</v>
      </c>
      <c r="AH79" s="3" t="n">
        <v>20.7</v>
      </c>
    </row>
    <row r="80" customFormat="false" ht="16" hidden="false" customHeight="false" outlineLevel="0" collapsed="false">
      <c r="A80" s="1" t="s">
        <v>100</v>
      </c>
      <c r="B80" s="0" t="n">
        <v>60</v>
      </c>
      <c r="C80" s="0" t="n">
        <v>189</v>
      </c>
      <c r="D80" s="0" t="n">
        <v>80</v>
      </c>
      <c r="E80" s="0" t="n">
        <v>127</v>
      </c>
      <c r="F80" s="3" t="n">
        <f aca="false">AVERAGE(B80:E80)</f>
        <v>114</v>
      </c>
      <c r="G80" s="3" t="n">
        <f aca="false">STDEV(B80:E80)/SQRT(COUNT(B80:E80))</f>
        <v>28.6734488101217</v>
      </c>
      <c r="I80" s="1" t="s">
        <v>100</v>
      </c>
      <c r="J80" s="0" t="n">
        <v>90</v>
      </c>
      <c r="K80" s="0" t="n">
        <v>261</v>
      </c>
      <c r="L80" s="0" t="n">
        <v>173</v>
      </c>
      <c r="M80" s="0" t="n">
        <v>140</v>
      </c>
      <c r="N80" s="0" t="n">
        <v>253</v>
      </c>
      <c r="O80" s="3" t="n">
        <f aca="false">AVERAGE(J80:N80)</f>
        <v>183.4</v>
      </c>
      <c r="P80" s="3" t="n">
        <f aca="false">STDEV(J80:N80)/SQRT(COUNT(J80:N80))</f>
        <v>32.849048692466</v>
      </c>
      <c r="R80" s="1" t="s">
        <v>100</v>
      </c>
      <c r="S80" s="0" t="n">
        <v>161</v>
      </c>
      <c r="T80" s="0" t="n">
        <v>6</v>
      </c>
      <c r="U80" s="0" t="n">
        <v>149</v>
      </c>
      <c r="V80" s="0" t="n">
        <v>173</v>
      </c>
      <c r="W80" s="0" t="n">
        <v>313</v>
      </c>
      <c r="X80" s="3" t="n">
        <f aca="false">AVERAGE(S80:W80)</f>
        <v>160.4</v>
      </c>
      <c r="Y80" s="3" t="n">
        <f aca="false">STDEV(S80:W80)/SQRT(COUNT(S80:W80))</f>
        <v>48.6904508091679</v>
      </c>
      <c r="AA80" s="1" t="s">
        <v>100</v>
      </c>
      <c r="AB80" s="0" t="n">
        <v>163</v>
      </c>
      <c r="AC80" s="0" t="n">
        <v>99</v>
      </c>
      <c r="AD80" s="0" t="n">
        <v>68</v>
      </c>
      <c r="AE80" s="0" t="n">
        <v>82</v>
      </c>
      <c r="AF80" s="0" t="n">
        <v>184</v>
      </c>
      <c r="AG80" s="3" t="n">
        <v>183.4</v>
      </c>
      <c r="AH80" s="3" t="n">
        <v>32.8</v>
      </c>
    </row>
    <row r="81" customFormat="false" ht="16" hidden="false" customHeight="false" outlineLevel="0" collapsed="false">
      <c r="A81" s="1" t="s">
        <v>101</v>
      </c>
      <c r="B81" s="0" t="n">
        <v>324</v>
      </c>
      <c r="C81" s="0" t="n">
        <v>350</v>
      </c>
      <c r="D81" s="0" t="n">
        <v>345</v>
      </c>
      <c r="E81" s="0" t="n">
        <v>864</v>
      </c>
      <c r="F81" s="3" t="n">
        <f aca="false">AVERAGE(B81:E81)</f>
        <v>470.75</v>
      </c>
      <c r="G81" s="3" t="n">
        <f aca="false">STDEV(B81:E81)/SQRT(COUNT(B81:E81))</f>
        <v>131.204277750384</v>
      </c>
      <c r="I81" s="1" t="s">
        <v>101</v>
      </c>
      <c r="J81" s="0" t="n">
        <v>308</v>
      </c>
      <c r="K81" s="0" t="n">
        <v>913</v>
      </c>
      <c r="L81" s="0" t="n">
        <v>521</v>
      </c>
      <c r="M81" s="0" t="n">
        <v>1395</v>
      </c>
      <c r="N81" s="0" t="n">
        <v>1634</v>
      </c>
      <c r="O81" s="3" t="n">
        <f aca="false">AVERAGE(J81:N81)</f>
        <v>954.2</v>
      </c>
      <c r="P81" s="3" t="n">
        <f aca="false">STDEV(J81:N81)/SQRT(COUNT(J81:N81))</f>
        <v>251.333125552522</v>
      </c>
      <c r="R81" s="1" t="s">
        <v>101</v>
      </c>
      <c r="S81" s="0" t="n">
        <v>227</v>
      </c>
      <c r="T81" s="0" t="n">
        <v>33</v>
      </c>
      <c r="U81" s="0" t="n">
        <v>510</v>
      </c>
      <c r="V81" s="0" t="n">
        <v>1200</v>
      </c>
      <c r="W81" s="0" t="n">
        <v>561</v>
      </c>
      <c r="X81" s="3" t="n">
        <f aca="false">AVERAGE(S81:W81)</f>
        <v>506.2</v>
      </c>
      <c r="Y81" s="3" t="n">
        <f aca="false">STDEV(S81:W81)/SQRT(COUNT(S81:W81))</f>
        <v>198.273397106117</v>
      </c>
      <c r="AA81" s="1" t="s">
        <v>101</v>
      </c>
      <c r="AB81" s="0" t="n">
        <v>94</v>
      </c>
      <c r="AC81" s="0" t="n">
        <v>86</v>
      </c>
      <c r="AD81" s="0" t="n">
        <v>111</v>
      </c>
      <c r="AE81" s="0" t="n">
        <v>337</v>
      </c>
      <c r="AF81" s="0" t="n">
        <v>3069</v>
      </c>
      <c r="AG81" s="3" t="n">
        <v>954.2</v>
      </c>
      <c r="AH81" s="3" t="n">
        <v>251.3</v>
      </c>
    </row>
    <row r="82" customFormat="false" ht="16" hidden="false" customHeight="false" outlineLevel="0" collapsed="false">
      <c r="A82" s="1" t="s">
        <v>102</v>
      </c>
      <c r="B82" s="0" t="n">
        <v>17</v>
      </c>
      <c r="C82" s="0" t="n">
        <v>50</v>
      </c>
      <c r="D82" s="0" t="n">
        <v>77</v>
      </c>
      <c r="E82" s="0" t="n">
        <v>172</v>
      </c>
      <c r="F82" s="3" t="n">
        <f aca="false">AVERAGE(B82:E82)</f>
        <v>79</v>
      </c>
      <c r="G82" s="3" t="n">
        <f aca="false">STDEV(B82:E82)/SQRT(COUNT(B82:E82))</f>
        <v>33.3391661563393</v>
      </c>
      <c r="I82" s="1" t="s">
        <v>102</v>
      </c>
      <c r="J82" s="0" t="n">
        <v>20</v>
      </c>
      <c r="K82" s="0" t="n">
        <v>125</v>
      </c>
      <c r="L82" s="0" t="n">
        <v>24</v>
      </c>
      <c r="M82" s="0" t="n">
        <v>154</v>
      </c>
      <c r="N82" s="0" t="n">
        <v>269</v>
      </c>
      <c r="O82" s="3" t="n">
        <f aca="false">AVERAGE(J82:N82)</f>
        <v>118.4</v>
      </c>
      <c r="P82" s="3" t="n">
        <f aca="false">STDEV(J82:N82)/SQRT(COUNT(J82:N82))</f>
        <v>46.1439053397087</v>
      </c>
      <c r="R82" s="1" t="s">
        <v>102</v>
      </c>
      <c r="S82" s="0" t="n">
        <v>43</v>
      </c>
      <c r="T82" s="0" t="n">
        <v>4</v>
      </c>
      <c r="U82" s="0" t="n">
        <v>46</v>
      </c>
      <c r="V82" s="0" t="n">
        <v>168</v>
      </c>
      <c r="W82" s="0" t="n">
        <v>34</v>
      </c>
      <c r="X82" s="3" t="n">
        <f aca="false">AVERAGE(S82:W82)</f>
        <v>59</v>
      </c>
      <c r="Y82" s="3" t="n">
        <f aca="false">STDEV(S82:W82)/SQRT(COUNT(S82:W82))</f>
        <v>28.2453536001941</v>
      </c>
      <c r="AA82" s="1" t="s">
        <v>102</v>
      </c>
      <c r="AB82" s="0" t="n">
        <v>2</v>
      </c>
      <c r="AC82" s="0" t="n">
        <v>9</v>
      </c>
      <c r="AD82" s="0" t="n">
        <v>18</v>
      </c>
      <c r="AE82" s="0" t="n">
        <v>39</v>
      </c>
      <c r="AF82" s="0" t="n">
        <v>379</v>
      </c>
      <c r="AG82" s="3" t="n">
        <v>118.4</v>
      </c>
      <c r="AH82" s="3" t="n">
        <v>46.1</v>
      </c>
    </row>
    <row r="83" customFormat="false" ht="16" hidden="false" customHeight="false" outlineLevel="0" collapsed="false">
      <c r="A83" s="1" t="s">
        <v>103</v>
      </c>
      <c r="B83" s="0" t="n">
        <v>288</v>
      </c>
      <c r="C83" s="0" t="n">
        <v>954</v>
      </c>
      <c r="D83" s="0" t="n">
        <v>302</v>
      </c>
      <c r="E83" s="0" t="n">
        <v>454</v>
      </c>
      <c r="F83" s="3" t="n">
        <f aca="false">AVERAGE(B83:E83)</f>
        <v>499.5</v>
      </c>
      <c r="G83" s="3" t="n">
        <f aca="false">STDEV(B83:E83)/SQRT(COUNT(B83:E83))</f>
        <v>156.092654108599</v>
      </c>
      <c r="I83" s="1" t="s">
        <v>103</v>
      </c>
      <c r="J83" s="0" t="n">
        <v>177</v>
      </c>
      <c r="K83" s="0" t="n">
        <v>172</v>
      </c>
      <c r="L83" s="0" t="n">
        <v>231</v>
      </c>
      <c r="M83" s="0" t="n">
        <v>392</v>
      </c>
      <c r="N83" s="0" t="n">
        <v>1152</v>
      </c>
      <c r="O83" s="3" t="n">
        <f aca="false">AVERAGE(J83:N83)</f>
        <v>424.8</v>
      </c>
      <c r="P83" s="3" t="n">
        <f aca="false">STDEV(J83:N83)/SQRT(COUNT(J83:N83))</f>
        <v>186.113782402056</v>
      </c>
      <c r="R83" s="1" t="s">
        <v>103</v>
      </c>
      <c r="S83" s="0" t="n">
        <v>214</v>
      </c>
      <c r="T83" s="0" t="n">
        <v>1222</v>
      </c>
      <c r="U83" s="0" t="n">
        <v>445</v>
      </c>
      <c r="V83" s="0" t="n">
        <v>2066</v>
      </c>
      <c r="W83" s="0" t="n">
        <v>1784</v>
      </c>
      <c r="X83" s="3" t="n">
        <f aca="false">AVERAGE(S83:W83)</f>
        <v>1146.2</v>
      </c>
      <c r="Y83" s="3" t="n">
        <f aca="false">STDEV(S83:W83)/SQRT(COUNT(S83:W83))</f>
        <v>361.88705420338</v>
      </c>
      <c r="AA83" s="1" t="s">
        <v>103</v>
      </c>
      <c r="AB83" s="0" t="n">
        <v>93</v>
      </c>
      <c r="AC83" s="0" t="n">
        <v>271</v>
      </c>
      <c r="AD83" s="0" t="n">
        <v>518</v>
      </c>
      <c r="AE83" s="0" t="n">
        <v>205</v>
      </c>
      <c r="AF83" s="0" t="n">
        <v>1924</v>
      </c>
      <c r="AG83" s="3" t="n">
        <v>424.8</v>
      </c>
      <c r="AH83" s="3" t="n">
        <v>186.1</v>
      </c>
    </row>
    <row r="84" customFormat="false" ht="16" hidden="false" customHeight="false" outlineLevel="0" collapsed="false">
      <c r="A84" s="1" t="s">
        <v>104</v>
      </c>
      <c r="B84" s="0" t="n">
        <v>2</v>
      </c>
      <c r="C84" s="0" t="n">
        <v>3</v>
      </c>
      <c r="D84" s="0" t="n">
        <v>4</v>
      </c>
      <c r="E84" s="0" t="n">
        <v>8</v>
      </c>
      <c r="F84" s="3" t="n">
        <f aca="false">AVERAGE(B84:E84)</f>
        <v>4.25</v>
      </c>
      <c r="G84" s="3" t="n">
        <f aca="false">STDEV(B84:E84)/SQRT(COUNT(B84:E84))</f>
        <v>1.31497781983829</v>
      </c>
      <c r="I84" s="1" t="s">
        <v>104</v>
      </c>
      <c r="J84" s="0" t="n">
        <v>1</v>
      </c>
      <c r="K84" s="0" t="n">
        <v>8</v>
      </c>
      <c r="L84" s="0" t="n">
        <v>5</v>
      </c>
      <c r="M84" s="0" t="n">
        <v>4</v>
      </c>
      <c r="N84" s="0" t="n">
        <v>2</v>
      </c>
      <c r="O84" s="3" t="n">
        <f aca="false">AVERAGE(J84:N84)</f>
        <v>4</v>
      </c>
      <c r="P84" s="3" t="n">
        <f aca="false">STDEV(J84:N84)/SQRT(COUNT(J84:N84))</f>
        <v>1.22474487139159</v>
      </c>
      <c r="R84" s="1" t="s">
        <v>104</v>
      </c>
      <c r="S84" s="0" t="n">
        <v>1</v>
      </c>
      <c r="T84" s="0" t="n">
        <v>0</v>
      </c>
      <c r="U84" s="0" t="n">
        <v>2</v>
      </c>
      <c r="V84" s="0" t="n">
        <v>4</v>
      </c>
      <c r="W84" s="0" t="n">
        <v>0</v>
      </c>
      <c r="X84" s="3" t="n">
        <f aca="false">AVERAGE(S84:W84)</f>
        <v>1.4</v>
      </c>
      <c r="Y84" s="3" t="n">
        <f aca="false">STDEV(S84:W84)/SQRT(COUNT(S84:W84))</f>
        <v>0.748331477354788</v>
      </c>
      <c r="AA84" s="1" t="s">
        <v>104</v>
      </c>
      <c r="AB84" s="0" t="n">
        <v>0</v>
      </c>
      <c r="AC84" s="0" t="n">
        <v>1</v>
      </c>
      <c r="AD84" s="0" t="n">
        <v>0</v>
      </c>
      <c r="AE84" s="0" t="n">
        <v>0</v>
      </c>
      <c r="AF84" s="0" t="n">
        <v>15</v>
      </c>
      <c r="AG84" s="3" t="n">
        <v>4</v>
      </c>
      <c r="AH84" s="3" t="n">
        <v>1.2</v>
      </c>
    </row>
    <row r="85" customFormat="false" ht="16" hidden="false" customHeight="false" outlineLevel="0" collapsed="false">
      <c r="A85" s="5" t="s">
        <v>105</v>
      </c>
      <c r="B85" s="0" t="n">
        <v>42</v>
      </c>
      <c r="C85" s="0" t="n">
        <v>65</v>
      </c>
      <c r="D85" s="0" t="n">
        <v>42</v>
      </c>
      <c r="E85" s="0" t="n">
        <v>130</v>
      </c>
      <c r="F85" s="3" t="n">
        <f aca="false">AVERAGE(B85:E85)</f>
        <v>69.75</v>
      </c>
      <c r="G85" s="3" t="n">
        <f aca="false">STDEV(B85:E85)/SQRT(COUNT(B85:E85))</f>
        <v>20.8021433190589</v>
      </c>
      <c r="I85" s="5" t="s">
        <v>105</v>
      </c>
      <c r="J85" s="0" t="n">
        <v>26</v>
      </c>
      <c r="K85" s="0" t="n">
        <v>72</v>
      </c>
      <c r="L85" s="0" t="n">
        <v>36</v>
      </c>
      <c r="M85" s="0" t="n">
        <v>82</v>
      </c>
      <c r="N85" s="0" t="n">
        <v>121</v>
      </c>
      <c r="O85" s="3" t="n">
        <f aca="false">AVERAGE(J85:N85)</f>
        <v>67.4</v>
      </c>
      <c r="P85" s="3" t="n">
        <f aca="false">STDEV(J85:N85)/SQRT(COUNT(J85:N85))</f>
        <v>17.0399530515785</v>
      </c>
      <c r="R85" s="5" t="s">
        <v>105</v>
      </c>
      <c r="S85" s="0" t="n">
        <v>29</v>
      </c>
      <c r="T85" s="0" t="n">
        <v>32</v>
      </c>
      <c r="U85" s="0" t="n">
        <v>132</v>
      </c>
      <c r="V85" s="0" t="n">
        <v>401</v>
      </c>
      <c r="W85" s="0" t="n">
        <v>68</v>
      </c>
      <c r="X85" s="3" t="n">
        <f aca="false">AVERAGE(S85:W85)</f>
        <v>132.4</v>
      </c>
      <c r="Y85" s="3" t="n">
        <f aca="false">STDEV(S85:W85)/SQRT(COUNT(S85:W85))</f>
        <v>69.6653428901344</v>
      </c>
      <c r="AA85" s="5" t="s">
        <v>105</v>
      </c>
      <c r="AB85" s="0" t="n">
        <v>66</v>
      </c>
      <c r="AC85" s="0" t="n">
        <v>16</v>
      </c>
      <c r="AD85" s="0" t="n">
        <v>118</v>
      </c>
      <c r="AE85" s="0" t="n">
        <v>31</v>
      </c>
      <c r="AF85" s="0" t="n">
        <v>150</v>
      </c>
      <c r="AG85" s="3" t="n">
        <v>67.4</v>
      </c>
      <c r="AH85" s="3" t="n">
        <v>17</v>
      </c>
    </row>
    <row r="86" customFormat="false" ht="16" hidden="false" customHeight="false" outlineLevel="0" collapsed="false">
      <c r="A86" s="1" t="s">
        <v>106</v>
      </c>
      <c r="B86" s="0" t="n">
        <v>79</v>
      </c>
      <c r="C86" s="0" t="n">
        <v>64</v>
      </c>
      <c r="D86" s="0" t="n">
        <v>80</v>
      </c>
      <c r="E86" s="0" t="n">
        <v>206</v>
      </c>
      <c r="F86" s="3" t="n">
        <f aca="false">AVERAGE(B86:E86)</f>
        <v>107.25</v>
      </c>
      <c r="G86" s="3" t="n">
        <f aca="false">STDEV(B86:E86)/SQRT(COUNT(B86:E86))</f>
        <v>33.1194177686344</v>
      </c>
      <c r="I86" s="1" t="s">
        <v>106</v>
      </c>
      <c r="J86" s="0" t="n">
        <v>18</v>
      </c>
      <c r="K86" s="0" t="n">
        <v>100</v>
      </c>
      <c r="L86" s="0" t="n">
        <v>54</v>
      </c>
      <c r="M86" s="0" t="n">
        <v>122</v>
      </c>
      <c r="N86" s="0" t="n">
        <v>270</v>
      </c>
      <c r="O86" s="3" t="n">
        <f aca="false">AVERAGE(J86:N86)</f>
        <v>112.8</v>
      </c>
      <c r="P86" s="3" t="n">
        <f aca="false">STDEV(J86:N86)/SQRT(COUNT(J86:N86))</f>
        <v>43.2462715155885</v>
      </c>
      <c r="R86" s="1" t="s">
        <v>106</v>
      </c>
      <c r="S86" s="0" t="n">
        <v>78</v>
      </c>
      <c r="T86" s="0" t="n">
        <v>1</v>
      </c>
      <c r="U86" s="0" t="n">
        <v>89</v>
      </c>
      <c r="V86" s="0" t="n">
        <v>105</v>
      </c>
      <c r="W86" s="0" t="n">
        <v>192</v>
      </c>
      <c r="X86" s="3" t="n">
        <f aca="false">AVERAGE(S86:W86)</f>
        <v>93</v>
      </c>
      <c r="Y86" s="3" t="n">
        <f aca="false">STDEV(S86:W86)/SQRT(COUNT(S86:W86))</f>
        <v>30.5368629692049</v>
      </c>
      <c r="AA86" s="1" t="s">
        <v>106</v>
      </c>
      <c r="AB86" s="0" t="n">
        <v>1</v>
      </c>
      <c r="AC86" s="0" t="n">
        <v>2</v>
      </c>
      <c r="AD86" s="0" t="n">
        <v>7</v>
      </c>
      <c r="AE86" s="0" t="n">
        <v>12</v>
      </c>
      <c r="AF86" s="0" t="n">
        <v>307</v>
      </c>
      <c r="AG86" s="3" t="n">
        <v>112.8</v>
      </c>
      <c r="AH86" s="3" t="n">
        <v>43.2</v>
      </c>
    </row>
    <row r="87" customFormat="false" ht="16" hidden="false" customHeight="false" outlineLevel="0" collapsed="false">
      <c r="A87" s="1" t="s">
        <v>107</v>
      </c>
      <c r="B87" s="0" t="n">
        <v>260</v>
      </c>
      <c r="C87" s="0" t="n">
        <v>30</v>
      </c>
      <c r="D87" s="0" t="n">
        <v>13</v>
      </c>
      <c r="E87" s="0" t="n">
        <v>30</v>
      </c>
      <c r="F87" s="3" t="n">
        <f aca="false">AVERAGE(B87:E87)</f>
        <v>83.25</v>
      </c>
      <c r="G87" s="3" t="n">
        <f aca="false">STDEV(B87:E87)/SQRT(COUNT(B87:E87))</f>
        <v>59.0527659527195</v>
      </c>
      <c r="I87" s="1" t="s">
        <v>107</v>
      </c>
      <c r="J87" s="0" t="n">
        <v>51</v>
      </c>
      <c r="K87" s="0" t="n">
        <v>8</v>
      </c>
      <c r="L87" s="0" t="n">
        <v>8</v>
      </c>
      <c r="M87" s="0" t="n">
        <v>2</v>
      </c>
      <c r="N87" s="0" t="n">
        <v>291</v>
      </c>
      <c r="O87" s="3" t="n">
        <f aca="false">AVERAGE(J87:N87)</f>
        <v>72</v>
      </c>
      <c r="P87" s="3" t="n">
        <f aca="false">STDEV(J87:N87)/SQRT(COUNT(J87:N87))</f>
        <v>55.449977457164</v>
      </c>
      <c r="R87" s="1" t="s">
        <v>107</v>
      </c>
      <c r="S87" s="0" t="n">
        <v>3</v>
      </c>
      <c r="T87" s="0" t="n">
        <v>60</v>
      </c>
      <c r="U87" s="0" t="n">
        <v>108</v>
      </c>
      <c r="V87" s="0" t="n">
        <v>107</v>
      </c>
      <c r="W87" s="0" t="n">
        <v>134</v>
      </c>
      <c r="X87" s="3" t="n">
        <f aca="false">AVERAGE(S87:W87)</f>
        <v>82.4</v>
      </c>
      <c r="Y87" s="3" t="n">
        <f aca="false">STDEV(S87:W87)/SQRT(COUNT(S87:W87))</f>
        <v>23.1616061619224</v>
      </c>
      <c r="AA87" s="1" t="s">
        <v>107</v>
      </c>
      <c r="AB87" s="0" t="n">
        <v>64</v>
      </c>
      <c r="AC87" s="0" t="n">
        <v>5</v>
      </c>
      <c r="AD87" s="0" t="n">
        <v>29</v>
      </c>
      <c r="AE87" s="0" t="n">
        <v>17</v>
      </c>
      <c r="AF87" s="0" t="n">
        <v>948</v>
      </c>
      <c r="AG87" s="3" t="n">
        <v>72</v>
      </c>
      <c r="AH87" s="3" t="n">
        <v>55.4</v>
      </c>
    </row>
    <row r="88" customFormat="false" ht="16" hidden="false" customHeight="false" outlineLevel="0" collapsed="false">
      <c r="A88" s="1" t="s">
        <v>108</v>
      </c>
      <c r="B88" s="0" t="n">
        <v>21</v>
      </c>
      <c r="C88" s="0" t="n">
        <v>32</v>
      </c>
      <c r="D88" s="0" t="n">
        <v>84</v>
      </c>
      <c r="E88" s="0" t="n">
        <v>161</v>
      </c>
      <c r="F88" s="3" t="n">
        <f aca="false">AVERAGE(B88:E88)</f>
        <v>74.5</v>
      </c>
      <c r="G88" s="3" t="n">
        <f aca="false">STDEV(B88:E88)/SQRT(COUNT(B88:E88))</f>
        <v>31.9387434526365</v>
      </c>
      <c r="I88" s="1" t="s">
        <v>108</v>
      </c>
      <c r="J88" s="0" t="n">
        <v>12</v>
      </c>
      <c r="K88" s="0" t="n">
        <v>185</v>
      </c>
      <c r="L88" s="0" t="n">
        <v>4</v>
      </c>
      <c r="M88" s="0" t="n">
        <v>26</v>
      </c>
      <c r="N88" s="0" t="n">
        <v>181</v>
      </c>
      <c r="O88" s="3" t="n">
        <f aca="false">AVERAGE(J88:N88)</f>
        <v>81.6</v>
      </c>
      <c r="P88" s="3" t="n">
        <f aca="false">STDEV(J88:N88)/SQRT(COUNT(J88:N88))</f>
        <v>41.5506919316634</v>
      </c>
      <c r="R88" s="1" t="s">
        <v>108</v>
      </c>
      <c r="S88" s="0" t="n">
        <v>21</v>
      </c>
      <c r="T88" s="0" t="n">
        <v>0</v>
      </c>
      <c r="U88" s="0" t="n">
        <v>167</v>
      </c>
      <c r="V88" s="0" t="n">
        <v>35</v>
      </c>
      <c r="W88" s="0" t="n">
        <v>87</v>
      </c>
      <c r="X88" s="3" t="n">
        <f aca="false">AVERAGE(S88:W88)</f>
        <v>62</v>
      </c>
      <c r="Y88" s="3" t="n">
        <f aca="false">STDEV(S88:W88)/SQRT(COUNT(S88:W88))</f>
        <v>29.9198930479372</v>
      </c>
      <c r="AA88" s="1" t="s">
        <v>108</v>
      </c>
      <c r="AB88" s="0" t="n">
        <v>4</v>
      </c>
      <c r="AC88" s="0" t="n">
        <v>9</v>
      </c>
      <c r="AD88" s="0" t="n">
        <v>9</v>
      </c>
      <c r="AE88" s="0" t="n">
        <v>16</v>
      </c>
      <c r="AF88" s="0" t="n">
        <v>72</v>
      </c>
      <c r="AG88" s="3" t="n">
        <v>81.6</v>
      </c>
      <c r="AH88" s="3" t="n">
        <v>41.6</v>
      </c>
    </row>
    <row r="89" customFormat="false" ht="16" hidden="false" customHeight="false" outlineLevel="0" collapsed="false">
      <c r="A89" s="1" t="s">
        <v>109</v>
      </c>
      <c r="B89" s="0" t="n">
        <v>28</v>
      </c>
      <c r="C89" s="0" t="n">
        <v>55</v>
      </c>
      <c r="D89" s="0" t="n">
        <v>50</v>
      </c>
      <c r="E89" s="0" t="n">
        <v>253</v>
      </c>
      <c r="F89" s="3" t="n">
        <f aca="false">AVERAGE(B89:E89)</f>
        <v>96.5</v>
      </c>
      <c r="G89" s="3" t="n">
        <f aca="false">STDEV(B89:E89)/SQRT(COUNT(B89:E89))</f>
        <v>52.4952378792591</v>
      </c>
      <c r="I89" s="1" t="s">
        <v>109</v>
      </c>
      <c r="J89" s="0" t="n">
        <v>34</v>
      </c>
      <c r="K89" s="0" t="n">
        <v>190</v>
      </c>
      <c r="L89" s="0" t="n">
        <v>75</v>
      </c>
      <c r="M89" s="0" t="n">
        <v>105</v>
      </c>
      <c r="N89" s="0" t="n">
        <v>47</v>
      </c>
      <c r="O89" s="3" t="n">
        <f aca="false">AVERAGE(J89:N89)</f>
        <v>90.2</v>
      </c>
      <c r="P89" s="3" t="n">
        <f aca="false">STDEV(J89:N89)/SQRT(COUNT(J89:N89))</f>
        <v>27.7802087825128</v>
      </c>
      <c r="R89" s="1" t="s">
        <v>109</v>
      </c>
      <c r="S89" s="0" t="n">
        <v>10</v>
      </c>
      <c r="T89" s="0" t="n">
        <v>0</v>
      </c>
      <c r="U89" s="0" t="n">
        <v>213</v>
      </c>
      <c r="V89" s="0" t="n">
        <v>27</v>
      </c>
      <c r="W89" s="0" t="n">
        <v>41</v>
      </c>
      <c r="X89" s="3" t="n">
        <f aca="false">AVERAGE(S89:W89)</f>
        <v>58.2</v>
      </c>
      <c r="Y89" s="3" t="n">
        <f aca="false">STDEV(S89:W89)/SQRT(COUNT(S89:W89))</f>
        <v>39.3337005632575</v>
      </c>
      <c r="AA89" s="1" t="s">
        <v>109</v>
      </c>
      <c r="AB89" s="0" t="n">
        <v>28</v>
      </c>
      <c r="AC89" s="0" t="n">
        <v>10</v>
      </c>
      <c r="AD89" s="0" t="n">
        <v>5</v>
      </c>
      <c r="AE89" s="0" t="n">
        <v>4</v>
      </c>
      <c r="AF89" s="0" t="n">
        <v>56</v>
      </c>
      <c r="AG89" s="3" t="n">
        <v>90.2</v>
      </c>
      <c r="AH89" s="3" t="n">
        <v>27.8</v>
      </c>
    </row>
    <row r="90" customFormat="false" ht="16" hidden="false" customHeight="false" outlineLevel="0" collapsed="false">
      <c r="A90" s="1" t="s">
        <v>110</v>
      </c>
      <c r="B90" s="0" t="n">
        <v>1125</v>
      </c>
      <c r="C90" s="0" t="n">
        <v>49</v>
      </c>
      <c r="D90" s="0" t="n">
        <v>126</v>
      </c>
      <c r="E90" s="0" t="n">
        <v>115</v>
      </c>
      <c r="F90" s="3" t="n">
        <f aca="false">AVERAGE(B90:E90)</f>
        <v>353.75</v>
      </c>
      <c r="G90" s="3" t="n">
        <f aca="false">STDEV(B90:E90)/SQRT(COUNT(B90:E90))</f>
        <v>257.644902595284</v>
      </c>
      <c r="I90" s="1" t="s">
        <v>110</v>
      </c>
      <c r="J90" s="0" t="n">
        <v>228</v>
      </c>
      <c r="K90" s="0" t="n">
        <v>97</v>
      </c>
      <c r="L90" s="0" t="n">
        <v>89</v>
      </c>
      <c r="M90" s="0" t="n">
        <v>157</v>
      </c>
      <c r="N90" s="0" t="n">
        <v>325</v>
      </c>
      <c r="O90" s="3" t="n">
        <f aca="false">AVERAGE(J90:N90)</f>
        <v>179.2</v>
      </c>
      <c r="P90" s="3" t="n">
        <f aca="false">STDEV(J90:N90)/SQRT(COUNT(J90:N90))</f>
        <v>44.1728423355346</v>
      </c>
      <c r="R90" s="1" t="s">
        <v>110</v>
      </c>
      <c r="S90" s="0" t="n">
        <v>1021</v>
      </c>
      <c r="T90" s="0" t="n">
        <v>565</v>
      </c>
      <c r="U90" s="0" t="n">
        <v>142</v>
      </c>
      <c r="V90" s="0" t="n">
        <v>2816</v>
      </c>
      <c r="W90" s="0" t="n">
        <v>474</v>
      </c>
      <c r="X90" s="3" t="n">
        <f aca="false">AVERAGE(S90:W90)</f>
        <v>1003.6</v>
      </c>
      <c r="Y90" s="3" t="n">
        <f aca="false">STDEV(S90:W90)/SQRT(COUNT(S90:W90))</f>
        <v>474.357312581982</v>
      </c>
      <c r="AA90" s="1" t="s">
        <v>110</v>
      </c>
      <c r="AB90" s="0" t="n">
        <v>32</v>
      </c>
      <c r="AC90" s="0" t="n">
        <v>23</v>
      </c>
      <c r="AD90" s="0" t="n">
        <v>163</v>
      </c>
      <c r="AE90" s="0" t="n">
        <v>97</v>
      </c>
      <c r="AF90" s="0" t="n">
        <v>1337</v>
      </c>
      <c r="AG90" s="3" t="n">
        <v>179.2</v>
      </c>
      <c r="AH90" s="3" t="n">
        <v>44.2</v>
      </c>
    </row>
    <row r="91" customFormat="false" ht="16" hidden="false" customHeight="false" outlineLevel="0" collapsed="false">
      <c r="A91" s="1" t="s">
        <v>111</v>
      </c>
      <c r="B91" s="0" t="n">
        <v>10</v>
      </c>
      <c r="C91" s="0" t="n">
        <v>169</v>
      </c>
      <c r="D91" s="0" t="n">
        <v>38</v>
      </c>
      <c r="E91" s="0" t="n">
        <v>68</v>
      </c>
      <c r="F91" s="3" t="n">
        <f aca="false">AVERAGE(B91:E91)</f>
        <v>71.25</v>
      </c>
      <c r="G91" s="3" t="n">
        <f aca="false">STDEV(B91:E91)/SQRT(COUNT(B91:E91))</f>
        <v>34.6683693492113</v>
      </c>
      <c r="I91" s="1" t="s">
        <v>111</v>
      </c>
      <c r="J91" s="0" t="n">
        <v>9</v>
      </c>
      <c r="K91" s="0" t="n">
        <v>231</v>
      </c>
      <c r="L91" s="0" t="n">
        <v>9</v>
      </c>
      <c r="M91" s="0" t="n">
        <v>12</v>
      </c>
      <c r="N91" s="0" t="n">
        <v>34</v>
      </c>
      <c r="O91" s="3" t="n">
        <f aca="false">AVERAGE(J91:N91)</f>
        <v>59</v>
      </c>
      <c r="P91" s="3" t="n">
        <f aca="false">STDEV(J91:N91)/SQRT(COUNT(J91:N91))</f>
        <v>43.2539015581254</v>
      </c>
      <c r="R91" s="1" t="s">
        <v>111</v>
      </c>
      <c r="S91" s="0" t="n">
        <v>15</v>
      </c>
      <c r="T91" s="0" t="n">
        <v>0</v>
      </c>
      <c r="U91" s="0" t="n">
        <v>142</v>
      </c>
      <c r="V91" s="0" t="n">
        <v>15</v>
      </c>
      <c r="W91" s="0" t="n">
        <v>68</v>
      </c>
      <c r="X91" s="3" t="n">
        <f aca="false">AVERAGE(S91:W91)</f>
        <v>48</v>
      </c>
      <c r="Y91" s="3" t="n">
        <f aca="false">STDEV(S91:W91)/SQRT(COUNT(S91:W91))</f>
        <v>26.1896926289714</v>
      </c>
      <c r="AA91" s="1" t="s">
        <v>111</v>
      </c>
      <c r="AB91" s="0" t="n">
        <v>18</v>
      </c>
      <c r="AC91" s="0" t="n">
        <v>27</v>
      </c>
      <c r="AD91" s="0" t="n">
        <v>29</v>
      </c>
      <c r="AE91" s="0" t="n">
        <v>23</v>
      </c>
      <c r="AF91" s="0" t="n">
        <v>39</v>
      </c>
      <c r="AG91" s="3" t="n">
        <v>59</v>
      </c>
      <c r="AH91" s="3" t="n">
        <v>43.3</v>
      </c>
    </row>
    <row r="92" customFormat="false" ht="16" hidden="false" customHeight="false" outlineLevel="0" collapsed="false">
      <c r="A92" s="1" t="s">
        <v>112</v>
      </c>
      <c r="B92" s="0" t="n">
        <v>22</v>
      </c>
      <c r="C92" s="0" t="n">
        <v>791</v>
      </c>
      <c r="D92" s="0" t="n">
        <v>59</v>
      </c>
      <c r="E92" s="0" t="n">
        <v>139</v>
      </c>
      <c r="F92" s="3" t="n">
        <f aca="false">AVERAGE(B92:E92)</f>
        <v>252.75</v>
      </c>
      <c r="G92" s="3" t="n">
        <f aca="false">STDEV(B92:E92)/SQRT(COUNT(B92:E92))</f>
        <v>181.070140645368</v>
      </c>
      <c r="I92" s="1" t="s">
        <v>112</v>
      </c>
      <c r="J92" s="0" t="n">
        <v>141</v>
      </c>
      <c r="K92" s="0" t="n">
        <v>16</v>
      </c>
      <c r="L92" s="0" t="n">
        <v>207</v>
      </c>
      <c r="M92" s="0" t="n">
        <v>230</v>
      </c>
      <c r="N92" s="0" t="n">
        <v>96</v>
      </c>
      <c r="O92" s="3" t="n">
        <f aca="false">AVERAGE(J92:N92)</f>
        <v>138</v>
      </c>
      <c r="P92" s="3" t="n">
        <f aca="false">STDEV(J92:N92)/SQRT(COUNT(J92:N92))</f>
        <v>38.6535897427393</v>
      </c>
      <c r="R92" s="1" t="s">
        <v>112</v>
      </c>
      <c r="S92" s="0" t="n">
        <v>44</v>
      </c>
      <c r="T92" s="0" t="n">
        <v>852</v>
      </c>
      <c r="U92" s="0" t="n">
        <v>167</v>
      </c>
      <c r="V92" s="0" t="n">
        <v>1553</v>
      </c>
      <c r="W92" s="0" t="n">
        <v>306</v>
      </c>
      <c r="X92" s="3" t="n">
        <f aca="false">AVERAGE(S92:W92)</f>
        <v>584.4</v>
      </c>
      <c r="Y92" s="3" t="n">
        <f aca="false">STDEV(S92:W92)/SQRT(COUNT(S92:W92))</f>
        <v>278.707481062134</v>
      </c>
      <c r="AA92" s="1" t="s">
        <v>112</v>
      </c>
      <c r="AB92" s="0" t="n">
        <v>31</v>
      </c>
      <c r="AC92" s="0" t="n">
        <v>39</v>
      </c>
      <c r="AD92" s="0" t="n">
        <v>170</v>
      </c>
      <c r="AE92" s="0" t="n">
        <v>166</v>
      </c>
      <c r="AF92" s="0" t="n">
        <v>525</v>
      </c>
      <c r="AG92" s="3" t="n">
        <v>138</v>
      </c>
      <c r="AH92" s="3" t="n">
        <v>38.7</v>
      </c>
    </row>
    <row r="93" customFormat="false" ht="16" hidden="false" customHeight="false" outlineLevel="0" collapsed="false">
      <c r="A93" s="1" t="s">
        <v>113</v>
      </c>
      <c r="B93" s="0" t="n">
        <v>65</v>
      </c>
      <c r="C93" s="0" t="n">
        <v>719</v>
      </c>
      <c r="D93" s="0" t="n">
        <v>147</v>
      </c>
      <c r="E93" s="0" t="n">
        <v>102</v>
      </c>
      <c r="F93" s="3" t="n">
        <f aca="false">AVERAGE(B93:E93)</f>
        <v>258.25</v>
      </c>
      <c r="G93" s="3" t="n">
        <f aca="false">STDEV(B93:E93)/SQRT(COUNT(B93:E93))</f>
        <v>154.495617521447</v>
      </c>
      <c r="I93" s="1" t="s">
        <v>113</v>
      </c>
      <c r="J93" s="0" t="n">
        <v>22</v>
      </c>
      <c r="K93" s="0" t="n">
        <v>159</v>
      </c>
      <c r="L93" s="0" t="n">
        <v>99</v>
      </c>
      <c r="M93" s="0" t="n">
        <v>6</v>
      </c>
      <c r="N93" s="0" t="n">
        <v>133</v>
      </c>
      <c r="O93" s="3" t="n">
        <f aca="false">AVERAGE(J93:N93)</f>
        <v>83.8</v>
      </c>
      <c r="P93" s="3" t="n">
        <f aca="false">STDEV(J93:N93)/SQRT(COUNT(J93:N93))</f>
        <v>30.1486318097522</v>
      </c>
      <c r="R93" s="1" t="s">
        <v>113</v>
      </c>
      <c r="S93" s="0" t="n">
        <v>314</v>
      </c>
      <c r="T93" s="0" t="n">
        <v>188</v>
      </c>
      <c r="U93" s="0" t="n">
        <v>66</v>
      </c>
      <c r="V93" s="0" t="n">
        <v>313</v>
      </c>
      <c r="W93" s="0" t="n">
        <v>351</v>
      </c>
      <c r="X93" s="3" t="n">
        <f aca="false">AVERAGE(S93:W93)</f>
        <v>246.4</v>
      </c>
      <c r="Y93" s="3" t="n">
        <f aca="false">STDEV(S93:W93)/SQRT(COUNT(S93:W93))</f>
        <v>52.8683270020908</v>
      </c>
      <c r="AA93" s="1" t="s">
        <v>113</v>
      </c>
      <c r="AB93" s="0" t="n">
        <v>23</v>
      </c>
      <c r="AC93" s="0" t="n">
        <v>21</v>
      </c>
      <c r="AD93" s="0" t="n">
        <v>159</v>
      </c>
      <c r="AE93" s="0" t="n">
        <v>97</v>
      </c>
      <c r="AF93" s="0" t="n">
        <v>344</v>
      </c>
      <c r="AG93" s="3" t="n">
        <v>83.8</v>
      </c>
      <c r="AH93" s="3" t="n">
        <v>30.1</v>
      </c>
    </row>
    <row r="94" customFormat="false" ht="16" hidden="false" customHeight="false" outlineLevel="0" collapsed="false">
      <c r="A94" s="1" t="s">
        <v>114</v>
      </c>
      <c r="B94" s="0" t="n">
        <v>25</v>
      </c>
      <c r="C94" s="0" t="n">
        <v>371</v>
      </c>
      <c r="D94" s="0" t="n">
        <v>1480</v>
      </c>
      <c r="E94" s="0" t="n">
        <v>109</v>
      </c>
      <c r="F94" s="3" t="n">
        <f aca="false">AVERAGE(B94:E94)</f>
        <v>496.25</v>
      </c>
      <c r="G94" s="3" t="n">
        <f aca="false">STDEV(B94:E94)/SQRT(COUNT(B94:E94))</f>
        <v>336.091598377585</v>
      </c>
      <c r="I94" s="1" t="s">
        <v>114</v>
      </c>
      <c r="J94" s="0" t="n">
        <v>112</v>
      </c>
      <c r="K94" s="0" t="n">
        <v>180</v>
      </c>
      <c r="L94" s="0" t="n">
        <v>320</v>
      </c>
      <c r="M94" s="0" t="n">
        <v>76</v>
      </c>
      <c r="N94" s="0" t="n">
        <v>180</v>
      </c>
      <c r="O94" s="3" t="n">
        <f aca="false">AVERAGE(J94:N94)</f>
        <v>173.6</v>
      </c>
      <c r="P94" s="3" t="n">
        <f aca="false">STDEV(J94:N94)/SQRT(COUNT(J94:N94))</f>
        <v>41.734398282472</v>
      </c>
      <c r="R94" s="1" t="s">
        <v>114</v>
      </c>
      <c r="S94" s="0" t="n">
        <v>67</v>
      </c>
      <c r="T94" s="0" t="n">
        <v>1068</v>
      </c>
      <c r="U94" s="0" t="n">
        <v>252</v>
      </c>
      <c r="V94" s="0" t="n">
        <v>1371</v>
      </c>
      <c r="W94" s="0" t="n">
        <v>415</v>
      </c>
      <c r="X94" s="3" t="n">
        <f aca="false">AVERAGE(S94:W94)</f>
        <v>634.6</v>
      </c>
      <c r="Y94" s="3" t="n">
        <f aca="false">STDEV(S94:W94)/SQRT(COUNT(S94:W94))</f>
        <v>249.689527213297</v>
      </c>
      <c r="AA94" s="1" t="s">
        <v>114</v>
      </c>
      <c r="AB94" s="0" t="n">
        <v>33</v>
      </c>
      <c r="AC94" s="0" t="n">
        <v>42</v>
      </c>
      <c r="AD94" s="0" t="n">
        <v>120</v>
      </c>
      <c r="AE94" s="0" t="n">
        <v>71</v>
      </c>
      <c r="AF94" s="0" t="n">
        <v>472</v>
      </c>
      <c r="AG94" s="3" t="n">
        <v>173.6</v>
      </c>
      <c r="AH94" s="3" t="n">
        <v>41.7</v>
      </c>
    </row>
    <row r="95" customFormat="false" ht="16" hidden="false" customHeight="false" outlineLevel="0" collapsed="false">
      <c r="A95" s="1" t="s">
        <v>115</v>
      </c>
      <c r="B95" s="0" t="n">
        <v>12</v>
      </c>
      <c r="C95" s="0" t="n">
        <v>10</v>
      </c>
      <c r="D95" s="0" t="n">
        <v>0</v>
      </c>
      <c r="E95" s="0" t="n">
        <v>17</v>
      </c>
      <c r="F95" s="3" t="n">
        <f aca="false">AVERAGE(B95:E95)</f>
        <v>9.75</v>
      </c>
      <c r="G95" s="3" t="n">
        <f aca="false">STDEV(B95:E95)/SQRT(COUNT(B95:E95))</f>
        <v>3.56779577143461</v>
      </c>
      <c r="I95" s="1" t="s">
        <v>115</v>
      </c>
      <c r="J95" s="0" t="n">
        <v>1</v>
      </c>
      <c r="K95" s="0" t="n">
        <v>9</v>
      </c>
      <c r="L95" s="0" t="n">
        <v>0</v>
      </c>
      <c r="M95" s="0" t="n">
        <v>31</v>
      </c>
      <c r="N95" s="0" t="n">
        <v>48</v>
      </c>
      <c r="O95" s="3" t="n">
        <f aca="false">AVERAGE(J95:N95)</f>
        <v>17.8</v>
      </c>
      <c r="P95" s="3" t="n">
        <f aca="false">STDEV(J95:N95)/SQRT(COUNT(J95:N95))</f>
        <v>9.38829057922687</v>
      </c>
      <c r="R95" s="1" t="s">
        <v>115</v>
      </c>
      <c r="S95" s="0" t="n">
        <v>9</v>
      </c>
      <c r="T95" s="0" t="n">
        <v>0</v>
      </c>
      <c r="U95" s="0" t="n">
        <v>27</v>
      </c>
      <c r="V95" s="0" t="n">
        <v>11</v>
      </c>
      <c r="W95" s="0" t="n">
        <v>10</v>
      </c>
      <c r="X95" s="3" t="n">
        <f aca="false">AVERAGE(S95:W95)</f>
        <v>11.4</v>
      </c>
      <c r="Y95" s="3" t="n">
        <f aca="false">STDEV(S95:W95)/SQRT(COUNT(S95:W95))</f>
        <v>4.36577599058861</v>
      </c>
      <c r="AA95" s="1" t="s">
        <v>115</v>
      </c>
      <c r="AB95" s="0" t="n">
        <v>14</v>
      </c>
      <c r="AC95" s="0" t="n">
        <v>3</v>
      </c>
      <c r="AD95" s="0" t="n">
        <v>12</v>
      </c>
      <c r="AE95" s="0" t="n">
        <v>17</v>
      </c>
      <c r="AF95" s="0" t="n">
        <v>78</v>
      </c>
      <c r="AG95" s="3" t="n">
        <v>17.8</v>
      </c>
      <c r="AH95" s="3" t="n">
        <v>9.4</v>
      </c>
    </row>
    <row r="96" customFormat="false" ht="16" hidden="false" customHeight="false" outlineLevel="0" collapsed="false">
      <c r="A96" s="1" t="s">
        <v>116</v>
      </c>
      <c r="B96" s="0" t="n">
        <v>5</v>
      </c>
      <c r="C96" s="0" t="n">
        <v>9</v>
      </c>
      <c r="D96" s="0" t="n">
        <v>2</v>
      </c>
      <c r="E96" s="0" t="n">
        <v>23</v>
      </c>
      <c r="F96" s="3" t="n">
        <f aca="false">AVERAGE(B96:E96)</f>
        <v>9.75</v>
      </c>
      <c r="G96" s="3" t="n">
        <f aca="false">STDEV(B96:E96)/SQRT(COUNT(B96:E96))</f>
        <v>4.64354390525168</v>
      </c>
      <c r="I96" s="1" t="s">
        <v>116</v>
      </c>
      <c r="J96" s="0" t="n">
        <v>17</v>
      </c>
      <c r="K96" s="0" t="n">
        <v>16</v>
      </c>
      <c r="L96" s="0" t="n">
        <v>54</v>
      </c>
      <c r="M96" s="0" t="n">
        <v>23</v>
      </c>
      <c r="N96" s="0" t="n">
        <v>19</v>
      </c>
      <c r="O96" s="3" t="n">
        <f aca="false">AVERAGE(J96:N96)</f>
        <v>25.8</v>
      </c>
      <c r="P96" s="3" t="n">
        <f aca="false">STDEV(J96:N96)/SQRT(COUNT(J96:N96))</f>
        <v>7.15122367151245</v>
      </c>
      <c r="R96" s="1" t="s">
        <v>116</v>
      </c>
      <c r="S96" s="0" t="n">
        <v>6</v>
      </c>
      <c r="T96" s="0" t="n">
        <v>12</v>
      </c>
      <c r="U96" s="0" t="n">
        <v>9</v>
      </c>
      <c r="V96" s="0" t="n">
        <v>124</v>
      </c>
      <c r="W96" s="0" t="n">
        <v>18</v>
      </c>
      <c r="X96" s="3" t="n">
        <f aca="false">AVERAGE(S96:W96)</f>
        <v>33.8</v>
      </c>
      <c r="Y96" s="3" t="n">
        <f aca="false">STDEV(S96:W96)/SQRT(COUNT(S96:W96))</f>
        <v>22.6371376282427</v>
      </c>
      <c r="AA96" s="1" t="s">
        <v>116</v>
      </c>
      <c r="AB96" s="0" t="n">
        <v>6</v>
      </c>
      <c r="AC96" s="0" t="n">
        <v>7</v>
      </c>
      <c r="AD96" s="0" t="n">
        <v>3</v>
      </c>
      <c r="AE96" s="0" t="n">
        <v>6</v>
      </c>
      <c r="AF96" s="0" t="n">
        <v>32</v>
      </c>
      <c r="AG96" s="3" t="n">
        <v>25.8</v>
      </c>
      <c r="AH96" s="3" t="n">
        <v>7.2</v>
      </c>
    </row>
    <row r="97" customFormat="false" ht="16" hidden="false" customHeight="false" outlineLevel="0" collapsed="false">
      <c r="A97" s="1" t="s">
        <v>117</v>
      </c>
      <c r="B97" s="0" t="n">
        <v>6</v>
      </c>
      <c r="C97" s="0" t="n">
        <v>18</v>
      </c>
      <c r="D97" s="0" t="n">
        <v>3</v>
      </c>
      <c r="E97" s="0" t="n">
        <v>52</v>
      </c>
      <c r="F97" s="3" t="n">
        <f aca="false">AVERAGE(B97:E97)</f>
        <v>19.75</v>
      </c>
      <c r="G97" s="3" t="n">
        <f aca="false">STDEV(B97:E97)/SQRT(COUNT(B97:E97))</f>
        <v>11.2277557864428</v>
      </c>
      <c r="I97" s="1" t="s">
        <v>117</v>
      </c>
      <c r="J97" s="0" t="n">
        <v>111</v>
      </c>
      <c r="K97" s="0" t="n">
        <v>91</v>
      </c>
      <c r="L97" s="0" t="n">
        <v>148</v>
      </c>
      <c r="M97" s="0" t="n">
        <v>268</v>
      </c>
      <c r="N97" s="0" t="n">
        <v>18</v>
      </c>
      <c r="O97" s="3" t="n">
        <f aca="false">AVERAGE(J97:N97)</f>
        <v>127.2</v>
      </c>
      <c r="P97" s="3" t="n">
        <f aca="false">STDEV(J97:N97)/SQRT(COUNT(J97:N97))</f>
        <v>41.0821128960038</v>
      </c>
      <c r="R97" s="1" t="s">
        <v>117</v>
      </c>
      <c r="S97" s="0" t="n">
        <v>7</v>
      </c>
      <c r="T97" s="0" t="n">
        <v>7</v>
      </c>
      <c r="U97" s="0" t="n">
        <v>73</v>
      </c>
      <c r="V97" s="0" t="n">
        <v>67</v>
      </c>
      <c r="W97" s="0" t="n">
        <v>21</v>
      </c>
      <c r="X97" s="3" t="n">
        <f aca="false">AVERAGE(S97:W97)</f>
        <v>35</v>
      </c>
      <c r="Y97" s="3" t="n">
        <f aca="false">STDEV(S97:W97)/SQRT(COUNT(S97:W97))</f>
        <v>14.5464772367745</v>
      </c>
      <c r="AA97" s="1" t="s">
        <v>117</v>
      </c>
      <c r="AB97" s="0" t="n">
        <v>14</v>
      </c>
      <c r="AC97" s="0" t="n">
        <v>9</v>
      </c>
      <c r="AD97" s="0" t="n">
        <v>7</v>
      </c>
      <c r="AE97" s="0" t="n">
        <v>2</v>
      </c>
      <c r="AF97" s="0" t="n">
        <v>29</v>
      </c>
      <c r="AG97" s="3" t="n">
        <v>127.2</v>
      </c>
      <c r="AH97" s="3" t="n">
        <v>41.1</v>
      </c>
    </row>
    <row r="98" customFormat="false" ht="16" hidden="false" customHeight="false" outlineLevel="0" collapsed="false">
      <c r="A98" s="1" t="s">
        <v>118</v>
      </c>
      <c r="B98" s="0" t="n">
        <v>10</v>
      </c>
      <c r="C98" s="0" t="n">
        <v>14</v>
      </c>
      <c r="D98" s="0" t="n">
        <v>10</v>
      </c>
      <c r="E98" s="0" t="n">
        <v>45</v>
      </c>
      <c r="F98" s="3" t="n">
        <f aca="false">AVERAGE(B98:E98)</f>
        <v>19.75</v>
      </c>
      <c r="G98" s="3" t="n">
        <f aca="false">STDEV(B98:E98)/SQRT(COUNT(B98:E98))</f>
        <v>8.46930733098443</v>
      </c>
      <c r="I98" s="1" t="s">
        <v>118</v>
      </c>
      <c r="J98" s="0" t="n">
        <v>7</v>
      </c>
      <c r="K98" s="0" t="n">
        <v>1</v>
      </c>
      <c r="L98" s="0" t="n">
        <v>23</v>
      </c>
      <c r="M98" s="0" t="n">
        <v>309</v>
      </c>
      <c r="N98" s="0" t="n">
        <v>38</v>
      </c>
      <c r="O98" s="3" t="n">
        <f aca="false">AVERAGE(J98:N98)</f>
        <v>75.6</v>
      </c>
      <c r="P98" s="3" t="n">
        <f aca="false">STDEV(J98:N98)/SQRT(COUNT(J98:N98))</f>
        <v>58.70570670727</v>
      </c>
      <c r="R98" s="1" t="s">
        <v>118</v>
      </c>
      <c r="S98" s="0" t="n">
        <v>13</v>
      </c>
      <c r="T98" s="0" t="n">
        <v>0</v>
      </c>
      <c r="U98" s="0" t="n">
        <v>2</v>
      </c>
      <c r="V98" s="0" t="n">
        <v>155</v>
      </c>
      <c r="W98" s="0" t="n">
        <v>30</v>
      </c>
      <c r="X98" s="3" t="n">
        <f aca="false">AVERAGE(S98:W98)</f>
        <v>40</v>
      </c>
      <c r="Y98" s="3" t="n">
        <f aca="false">STDEV(S98:W98)/SQRT(COUNT(S98:W98))</f>
        <v>29.2386730205049</v>
      </c>
      <c r="AA98" s="1" t="s">
        <v>118</v>
      </c>
      <c r="AB98" s="0" t="n">
        <v>20</v>
      </c>
      <c r="AC98" s="0" t="n">
        <v>0</v>
      </c>
      <c r="AD98" s="0" t="n">
        <v>10</v>
      </c>
      <c r="AE98" s="0" t="n">
        <v>57</v>
      </c>
      <c r="AF98" s="0" t="n">
        <v>138</v>
      </c>
      <c r="AG98" s="3" t="n">
        <v>75.6</v>
      </c>
      <c r="AH98" s="3" t="n">
        <v>58.7</v>
      </c>
    </row>
    <row r="99" customFormat="false" ht="16" hidden="false" customHeight="false" outlineLevel="0" collapsed="false">
      <c r="A99" s="1" t="s">
        <v>119</v>
      </c>
      <c r="B99" s="0" t="n">
        <v>3</v>
      </c>
      <c r="C99" s="0" t="n">
        <v>20</v>
      </c>
      <c r="D99" s="0" t="n">
        <v>4</v>
      </c>
      <c r="E99" s="0" t="n">
        <v>15</v>
      </c>
      <c r="F99" s="3" t="n">
        <f aca="false">AVERAGE(B99:E99)</f>
        <v>10.5</v>
      </c>
      <c r="G99" s="3" t="n">
        <f aca="false">STDEV(B99:E99)/SQRT(COUNT(B99:E99))</f>
        <v>4.17332800851631</v>
      </c>
      <c r="I99" s="1" t="s">
        <v>119</v>
      </c>
      <c r="J99" s="0" t="n">
        <v>0</v>
      </c>
      <c r="K99" s="0" t="n">
        <v>13</v>
      </c>
      <c r="L99" s="0" t="n">
        <v>6</v>
      </c>
      <c r="M99" s="0" t="n">
        <v>5</v>
      </c>
      <c r="N99" s="0" t="n">
        <v>32</v>
      </c>
      <c r="O99" s="3" t="n">
        <f aca="false">AVERAGE(J99:N99)</f>
        <v>11.2</v>
      </c>
      <c r="P99" s="3" t="n">
        <f aca="false">STDEV(J99:N99)/SQRT(COUNT(J99:N99))</f>
        <v>5.59821400091136</v>
      </c>
      <c r="R99" s="1" t="s">
        <v>119</v>
      </c>
      <c r="S99" s="0" t="n">
        <v>1</v>
      </c>
      <c r="T99" s="0" t="n">
        <v>21</v>
      </c>
      <c r="U99" s="0" t="n">
        <v>11</v>
      </c>
      <c r="V99" s="0" t="n">
        <v>111</v>
      </c>
      <c r="W99" s="0" t="n">
        <v>29</v>
      </c>
      <c r="X99" s="3" t="n">
        <f aca="false">AVERAGE(S99:W99)</f>
        <v>34.6</v>
      </c>
      <c r="Y99" s="3" t="n">
        <f aca="false">STDEV(S99:W99)/SQRT(COUNT(S99:W99))</f>
        <v>19.6712988894989</v>
      </c>
      <c r="AA99" s="1" t="s">
        <v>119</v>
      </c>
      <c r="AB99" s="0" t="n">
        <v>2</v>
      </c>
      <c r="AC99" s="0" t="n">
        <v>3</v>
      </c>
      <c r="AD99" s="0" t="n">
        <v>8</v>
      </c>
      <c r="AE99" s="0" t="n">
        <v>4</v>
      </c>
      <c r="AF99" s="0" t="n">
        <v>30</v>
      </c>
      <c r="AG99" s="3" t="n">
        <v>11.2</v>
      </c>
      <c r="AH99" s="3" t="n">
        <v>5.6</v>
      </c>
    </row>
    <row r="100" customFormat="false" ht="16" hidden="false" customHeight="false" outlineLevel="0" collapsed="false">
      <c r="A100" s="1" t="s">
        <v>120</v>
      </c>
      <c r="B100" s="0" t="n">
        <v>10</v>
      </c>
      <c r="C100" s="0" t="n">
        <v>18</v>
      </c>
      <c r="D100" s="0" t="n">
        <v>41</v>
      </c>
      <c r="E100" s="0" t="n">
        <v>69</v>
      </c>
      <c r="F100" s="3" t="n">
        <f aca="false">AVERAGE(B100:E100)</f>
        <v>34.5</v>
      </c>
      <c r="G100" s="3" t="n">
        <f aca="false">STDEV(B100:E100)/SQRT(COUNT(B100:E100))</f>
        <v>13.2444957120559</v>
      </c>
      <c r="I100" s="1" t="s">
        <v>120</v>
      </c>
      <c r="J100" s="0" t="n">
        <v>9</v>
      </c>
      <c r="K100" s="0" t="n">
        <v>42</v>
      </c>
      <c r="L100" s="0" t="n">
        <v>10</v>
      </c>
      <c r="M100" s="0" t="n">
        <v>95</v>
      </c>
      <c r="N100" s="0" t="n">
        <v>171</v>
      </c>
      <c r="O100" s="3" t="n">
        <f aca="false">AVERAGE(J100:N100)</f>
        <v>65.4</v>
      </c>
      <c r="P100" s="3" t="n">
        <f aca="false">STDEV(J100:N100)/SQRT(COUNT(J100:N100))</f>
        <v>30.6799608865461</v>
      </c>
      <c r="R100" s="1" t="s">
        <v>120</v>
      </c>
      <c r="S100" s="0" t="n">
        <v>8</v>
      </c>
      <c r="T100" s="0" t="n">
        <v>10</v>
      </c>
      <c r="U100" s="0" t="n">
        <v>8</v>
      </c>
      <c r="V100" s="0" t="n">
        <v>440</v>
      </c>
      <c r="W100" s="0" t="n">
        <v>38</v>
      </c>
      <c r="X100" s="3" t="n">
        <f aca="false">AVERAGE(S100:W100)</f>
        <v>100.8</v>
      </c>
      <c r="Y100" s="3" t="n">
        <f aca="false">STDEV(S100:W100)/SQRT(COUNT(S100:W100))</f>
        <v>84.9908230340194</v>
      </c>
      <c r="AA100" s="1" t="s">
        <v>120</v>
      </c>
      <c r="AB100" s="0" t="n">
        <v>99</v>
      </c>
      <c r="AC100" s="0" t="n">
        <v>16</v>
      </c>
      <c r="AD100" s="0" t="n">
        <v>10</v>
      </c>
      <c r="AE100" s="0" t="n">
        <v>16</v>
      </c>
      <c r="AF100" s="0" t="n">
        <v>244</v>
      </c>
      <c r="AG100" s="3" t="n">
        <v>65.4</v>
      </c>
      <c r="AH100" s="3" t="n">
        <v>30.7</v>
      </c>
    </row>
    <row r="101" customFormat="false" ht="16" hidden="false" customHeight="false" outlineLevel="0" collapsed="false">
      <c r="A101" s="1" t="s">
        <v>121</v>
      </c>
      <c r="B101" s="0" t="n">
        <v>18</v>
      </c>
      <c r="C101" s="0" t="n">
        <v>41</v>
      </c>
      <c r="D101" s="0" t="n">
        <v>34</v>
      </c>
      <c r="E101" s="0" t="n">
        <v>47</v>
      </c>
      <c r="F101" s="3" t="n">
        <f aca="false">AVERAGE(B101:E101)</f>
        <v>35</v>
      </c>
      <c r="G101" s="3" t="n">
        <f aca="false">STDEV(B101:E101)/SQRT(COUNT(B101:E101))</f>
        <v>6.25832778517286</v>
      </c>
      <c r="I101" s="1" t="s">
        <v>121</v>
      </c>
      <c r="J101" s="0" t="n">
        <v>7</v>
      </c>
      <c r="K101" s="0" t="n">
        <v>124</v>
      </c>
      <c r="L101" s="0" t="n">
        <v>12</v>
      </c>
      <c r="M101" s="0" t="n">
        <v>40</v>
      </c>
      <c r="N101" s="0" t="n">
        <v>101</v>
      </c>
      <c r="O101" s="3" t="n">
        <f aca="false">AVERAGE(J101:N101)</f>
        <v>56.8</v>
      </c>
      <c r="P101" s="3" t="n">
        <f aca="false">STDEV(J101:N101)/SQRT(COUNT(J101:N101))</f>
        <v>23.7052736748598</v>
      </c>
      <c r="R101" s="1" t="s">
        <v>121</v>
      </c>
      <c r="S101" s="0" t="n">
        <v>17</v>
      </c>
      <c r="T101" s="0" t="n">
        <v>5</v>
      </c>
      <c r="U101" s="0" t="n">
        <v>10</v>
      </c>
      <c r="V101" s="0" t="n">
        <v>70</v>
      </c>
      <c r="W101" s="0" t="n">
        <v>11</v>
      </c>
      <c r="X101" s="3" t="n">
        <f aca="false">AVERAGE(S101:W101)</f>
        <v>22.6</v>
      </c>
      <c r="Y101" s="3" t="n">
        <f aca="false">STDEV(S101:W101)/SQRT(COUNT(S101:W101))</f>
        <v>12.0024997396376</v>
      </c>
      <c r="AA101" s="1" t="s">
        <v>121</v>
      </c>
      <c r="AB101" s="0" t="n">
        <v>3</v>
      </c>
      <c r="AC101" s="0" t="n">
        <v>7</v>
      </c>
      <c r="AD101" s="0" t="n">
        <v>39</v>
      </c>
      <c r="AE101" s="0" t="n">
        <v>24</v>
      </c>
      <c r="AF101" s="0" t="n">
        <v>366</v>
      </c>
      <c r="AG101" s="3" t="n">
        <v>56.8</v>
      </c>
      <c r="AH101" s="3" t="n">
        <v>23.7</v>
      </c>
    </row>
    <row r="102" customFormat="false" ht="16" hidden="false" customHeight="false" outlineLevel="0" collapsed="false">
      <c r="A102" s="1" t="s">
        <v>122</v>
      </c>
      <c r="B102" s="0" t="n">
        <v>267</v>
      </c>
      <c r="C102" s="0" t="n">
        <v>267</v>
      </c>
      <c r="D102" s="0" t="n">
        <v>139</v>
      </c>
      <c r="E102" s="0" t="n">
        <v>186</v>
      </c>
      <c r="F102" s="3" t="n">
        <f aca="false">AVERAGE(B102:E102)</f>
        <v>214.75</v>
      </c>
      <c r="G102" s="3" t="n">
        <f aca="false">STDEV(B102:E102)/SQRT(COUNT(B102:E102))</f>
        <v>31.6553707923316</v>
      </c>
      <c r="I102" s="1" t="s">
        <v>122</v>
      </c>
      <c r="J102" s="0" t="n">
        <v>3</v>
      </c>
      <c r="K102" s="0" t="n">
        <v>183</v>
      </c>
      <c r="L102" s="0" t="n">
        <v>22</v>
      </c>
      <c r="M102" s="0" t="n">
        <v>8</v>
      </c>
      <c r="N102" s="0" t="n">
        <v>342</v>
      </c>
      <c r="O102" s="3" t="n">
        <f aca="false">AVERAGE(J102:N102)</f>
        <v>111.6</v>
      </c>
      <c r="P102" s="3" t="n">
        <f aca="false">STDEV(J102:N102)/SQRT(COUNT(J102:N102))</f>
        <v>66.6097590447526</v>
      </c>
      <c r="R102" s="1" t="s">
        <v>122</v>
      </c>
      <c r="S102" s="0" t="n">
        <v>182</v>
      </c>
      <c r="T102" s="0" t="n">
        <v>11</v>
      </c>
      <c r="U102" s="0" t="n">
        <v>113</v>
      </c>
      <c r="V102" s="0" t="n">
        <v>16</v>
      </c>
      <c r="W102" s="0" t="n">
        <v>221</v>
      </c>
      <c r="X102" s="3" t="n">
        <f aca="false">AVERAGE(S102:W102)</f>
        <v>108.6</v>
      </c>
      <c r="Y102" s="3" t="n">
        <f aca="false">STDEV(S102:W102)/SQRT(COUNT(S102:W102))</f>
        <v>42.5095283436549</v>
      </c>
      <c r="AA102" s="1" t="s">
        <v>122</v>
      </c>
      <c r="AB102" s="0" t="n">
        <v>369</v>
      </c>
      <c r="AC102" s="0" t="n">
        <v>76</v>
      </c>
      <c r="AD102" s="0" t="n">
        <v>278</v>
      </c>
      <c r="AE102" s="0" t="n">
        <v>171</v>
      </c>
      <c r="AF102" s="0" t="n">
        <v>364</v>
      </c>
      <c r="AG102" s="3" t="n">
        <v>111.6</v>
      </c>
      <c r="AH102" s="3" t="n">
        <v>66.6</v>
      </c>
    </row>
    <row r="103" customFormat="false" ht="16" hidden="false" customHeight="false" outlineLevel="0" collapsed="false">
      <c r="A103" s="1" t="s">
        <v>123</v>
      </c>
      <c r="B103" s="0" t="n">
        <v>38</v>
      </c>
      <c r="C103" s="0" t="n">
        <v>405</v>
      </c>
      <c r="D103" s="0" t="n">
        <v>85</v>
      </c>
      <c r="E103" s="0" t="n">
        <v>135</v>
      </c>
      <c r="F103" s="3" t="n">
        <f aca="false">AVERAGE(B103:E103)</f>
        <v>165.75</v>
      </c>
      <c r="G103" s="3" t="n">
        <f aca="false">STDEV(B103:E103)/SQRT(COUNT(B103:E103))</f>
        <v>82.1719487822132</v>
      </c>
      <c r="I103" s="1" t="s">
        <v>123</v>
      </c>
      <c r="J103" s="0" t="n">
        <v>8</v>
      </c>
      <c r="K103" s="0" t="n">
        <v>118</v>
      </c>
      <c r="L103" s="0" t="n">
        <v>41</v>
      </c>
      <c r="M103" s="0" t="n">
        <v>88</v>
      </c>
      <c r="N103" s="0" t="n">
        <v>362</v>
      </c>
      <c r="O103" s="3" t="n">
        <f aca="false">AVERAGE(J103:N103)</f>
        <v>123.4</v>
      </c>
      <c r="P103" s="3" t="n">
        <f aca="false">STDEV(J103:N103)/SQRT(COUNT(J103:N103))</f>
        <v>62.5776317864459</v>
      </c>
      <c r="R103" s="1" t="s">
        <v>123</v>
      </c>
      <c r="S103" s="0" t="n">
        <v>101</v>
      </c>
      <c r="T103" s="0" t="n">
        <v>21</v>
      </c>
      <c r="U103" s="0" t="n">
        <v>98</v>
      </c>
      <c r="V103" s="0" t="n">
        <v>467</v>
      </c>
      <c r="W103" s="0" t="n">
        <v>399</v>
      </c>
      <c r="X103" s="3" t="n">
        <f aca="false">AVERAGE(S103:W103)</f>
        <v>217.2</v>
      </c>
      <c r="Y103" s="3" t="n">
        <f aca="false">STDEV(S103:W103)/SQRT(COUNT(S103:W103))</f>
        <v>89.9046161217543</v>
      </c>
      <c r="AA103" s="1" t="s">
        <v>123</v>
      </c>
      <c r="AB103" s="0" t="n">
        <v>35</v>
      </c>
      <c r="AC103" s="0" t="n">
        <v>161</v>
      </c>
      <c r="AD103" s="0" t="n">
        <v>362</v>
      </c>
      <c r="AE103" s="0" t="n">
        <v>201</v>
      </c>
      <c r="AF103" s="0" t="n">
        <v>911</v>
      </c>
      <c r="AG103" s="3" t="n">
        <v>123.4</v>
      </c>
      <c r="AH103" s="3" t="n">
        <v>62.6</v>
      </c>
    </row>
    <row r="104" customFormat="false" ht="16" hidden="false" customHeight="false" outlineLevel="0" collapsed="false">
      <c r="A104" s="1" t="s">
        <v>124</v>
      </c>
      <c r="B104" s="0" t="n">
        <v>22</v>
      </c>
      <c r="C104" s="0" t="n">
        <v>64</v>
      </c>
      <c r="D104" s="0" t="n">
        <v>12</v>
      </c>
      <c r="E104" s="0" t="n">
        <v>22</v>
      </c>
      <c r="F104" s="3" t="n">
        <f aca="false">AVERAGE(B104:E104)</f>
        <v>30</v>
      </c>
      <c r="G104" s="3" t="n">
        <f aca="false">STDEV(B104:E104)/SQRT(COUNT(B104:E104))</f>
        <v>11.5758369027902</v>
      </c>
      <c r="I104" s="1" t="s">
        <v>124</v>
      </c>
      <c r="J104" s="0" t="n">
        <v>9</v>
      </c>
      <c r="K104" s="0" t="n">
        <v>41</v>
      </c>
      <c r="L104" s="0" t="n">
        <v>24</v>
      </c>
      <c r="M104" s="0" t="n">
        <v>72</v>
      </c>
      <c r="N104" s="0" t="n">
        <v>126</v>
      </c>
      <c r="O104" s="3" t="n">
        <f aca="false">AVERAGE(J104:N104)</f>
        <v>54.4</v>
      </c>
      <c r="P104" s="3" t="n">
        <f aca="false">STDEV(J104:N104)/SQRT(COUNT(J104:N104))</f>
        <v>20.7378880313305</v>
      </c>
      <c r="R104" s="1" t="s">
        <v>124</v>
      </c>
      <c r="S104" s="0" t="n">
        <v>18</v>
      </c>
      <c r="T104" s="0" t="n">
        <v>19</v>
      </c>
      <c r="U104" s="0" t="n">
        <v>32</v>
      </c>
      <c r="V104" s="0" t="n">
        <v>104</v>
      </c>
      <c r="W104" s="0" t="n">
        <v>38</v>
      </c>
      <c r="X104" s="3" t="n">
        <f aca="false">AVERAGE(S104:W104)</f>
        <v>42.2</v>
      </c>
      <c r="Y104" s="3" t="n">
        <f aca="false">STDEV(S104:W104)/SQRT(COUNT(S104:W104))</f>
        <v>15.9135162676261</v>
      </c>
      <c r="AA104" s="1" t="s">
        <v>124</v>
      </c>
      <c r="AB104" s="0" t="n">
        <v>2</v>
      </c>
      <c r="AC104" s="0" t="n">
        <v>5</v>
      </c>
      <c r="AD104" s="0" t="n">
        <v>26</v>
      </c>
      <c r="AE104" s="0" t="n">
        <v>39</v>
      </c>
      <c r="AF104" s="0" t="n">
        <v>112</v>
      </c>
      <c r="AG104" s="3" t="n">
        <v>54.4</v>
      </c>
      <c r="AH104" s="3" t="n">
        <v>20.7</v>
      </c>
    </row>
    <row r="105" customFormat="false" ht="16" hidden="false" customHeight="false" outlineLevel="0" collapsed="false">
      <c r="A105" s="1" t="s">
        <v>125</v>
      </c>
      <c r="B105" s="0" t="n">
        <v>600</v>
      </c>
      <c r="C105" s="0" t="n">
        <v>884</v>
      </c>
      <c r="D105" s="0" t="n">
        <v>864</v>
      </c>
      <c r="E105" s="0" t="n">
        <v>95</v>
      </c>
      <c r="F105" s="3" t="n">
        <f aca="false">AVERAGE(B105:E105)</f>
        <v>610.75</v>
      </c>
      <c r="G105" s="3" t="n">
        <f aca="false">STDEV(B105:E105)/SQRT(COUNT(B105:E105))</f>
        <v>183.692394598506</v>
      </c>
      <c r="I105" s="1" t="s">
        <v>125</v>
      </c>
      <c r="J105" s="0" t="n">
        <v>5</v>
      </c>
      <c r="K105" s="0" t="n">
        <v>121</v>
      </c>
      <c r="L105" s="0" t="n">
        <v>23</v>
      </c>
      <c r="M105" s="0" t="n">
        <v>20</v>
      </c>
      <c r="N105" s="0" t="n">
        <v>990</v>
      </c>
      <c r="O105" s="3" t="n">
        <f aca="false">AVERAGE(J105:N105)</f>
        <v>231.8</v>
      </c>
      <c r="P105" s="3" t="n">
        <f aca="false">STDEV(J105:N105)/SQRT(COUNT(J105:N105))</f>
        <v>190.661847258438</v>
      </c>
      <c r="R105" s="1" t="s">
        <v>125</v>
      </c>
      <c r="S105" s="0" t="n">
        <v>689</v>
      </c>
      <c r="T105" s="0" t="n">
        <v>0</v>
      </c>
      <c r="U105" s="0" t="n">
        <v>31</v>
      </c>
      <c r="V105" s="0" t="n">
        <v>9</v>
      </c>
      <c r="W105" s="0" t="n">
        <v>1019</v>
      </c>
      <c r="X105" s="3" t="n">
        <f aca="false">AVERAGE(S105:W105)</f>
        <v>349.6</v>
      </c>
      <c r="Y105" s="3" t="n">
        <f aca="false">STDEV(S105:W105)/SQRT(COUNT(S105:W105))</f>
        <v>212.488023191897</v>
      </c>
      <c r="AA105" s="1" t="s">
        <v>125</v>
      </c>
      <c r="AB105" s="0" t="n">
        <v>284</v>
      </c>
      <c r="AC105" s="0" t="n">
        <v>294</v>
      </c>
      <c r="AD105" s="0" t="n">
        <v>530</v>
      </c>
      <c r="AE105" s="0" t="n">
        <v>355</v>
      </c>
      <c r="AF105" s="0" t="n">
        <v>1490</v>
      </c>
      <c r="AG105" s="3" t="n">
        <v>231.8</v>
      </c>
      <c r="AH105" s="3" t="n">
        <v>190.7</v>
      </c>
    </row>
    <row r="106" customFormat="false" ht="16" hidden="false" customHeight="false" outlineLevel="0" collapsed="false">
      <c r="A106" s="1" t="s">
        <v>126</v>
      </c>
      <c r="B106" s="0" t="n">
        <v>22</v>
      </c>
      <c r="C106" s="0" t="n">
        <v>23</v>
      </c>
      <c r="D106" s="0" t="n">
        <v>16</v>
      </c>
      <c r="E106" s="0" t="n">
        <v>31</v>
      </c>
      <c r="F106" s="3" t="n">
        <f aca="false">AVERAGE(B106:E106)</f>
        <v>23</v>
      </c>
      <c r="G106" s="3" t="n">
        <f aca="false">STDEV(B106:E106)/SQRT(COUNT(B106:E106))</f>
        <v>3.08220700148449</v>
      </c>
      <c r="I106" s="1" t="s">
        <v>126</v>
      </c>
      <c r="J106" s="0" t="n">
        <v>9</v>
      </c>
      <c r="K106" s="0" t="n">
        <v>19</v>
      </c>
      <c r="L106" s="0" t="n">
        <v>7</v>
      </c>
      <c r="M106" s="0" t="n">
        <v>39</v>
      </c>
      <c r="N106" s="0" t="n">
        <v>83</v>
      </c>
      <c r="O106" s="3" t="n">
        <f aca="false">AVERAGE(J106:N106)</f>
        <v>31.4</v>
      </c>
      <c r="P106" s="3" t="n">
        <f aca="false">STDEV(J106:N106)/SQRT(COUNT(J106:N106))</f>
        <v>14.0911319630468</v>
      </c>
      <c r="R106" s="1" t="s">
        <v>126</v>
      </c>
      <c r="S106" s="0" t="n">
        <v>11</v>
      </c>
      <c r="T106" s="0" t="n">
        <v>0</v>
      </c>
      <c r="U106" s="0" t="n">
        <v>8</v>
      </c>
      <c r="V106" s="0" t="n">
        <v>47</v>
      </c>
      <c r="W106" s="0" t="n">
        <v>32</v>
      </c>
      <c r="X106" s="3" t="n">
        <f aca="false">AVERAGE(S106:W106)</f>
        <v>19.6</v>
      </c>
      <c r="Y106" s="3" t="n">
        <f aca="false">STDEV(S106:W106)/SQRT(COUNT(S106:W106))</f>
        <v>8.65216735852931</v>
      </c>
      <c r="AA106" s="1" t="s">
        <v>126</v>
      </c>
      <c r="AB106" s="0" t="n">
        <v>2</v>
      </c>
      <c r="AC106" s="0" t="n">
        <v>0</v>
      </c>
      <c r="AD106" s="0" t="n">
        <v>4</v>
      </c>
      <c r="AE106" s="0" t="n">
        <v>17</v>
      </c>
      <c r="AF106" s="0" t="n">
        <v>182</v>
      </c>
      <c r="AG106" s="3" t="n">
        <v>31.4</v>
      </c>
      <c r="AH106" s="3" t="n">
        <v>14.1</v>
      </c>
    </row>
    <row r="107" customFormat="false" ht="16" hidden="false" customHeight="false" outlineLevel="0" collapsed="false">
      <c r="A107" s="1" t="s">
        <v>127</v>
      </c>
      <c r="B107" s="0" t="n">
        <v>172</v>
      </c>
      <c r="C107" s="0" t="n">
        <v>636</v>
      </c>
      <c r="D107" s="0" t="n">
        <v>171</v>
      </c>
      <c r="E107" s="0" t="n">
        <v>503</v>
      </c>
      <c r="F107" s="3" t="n">
        <f aca="false">AVERAGE(B107:E107)</f>
        <v>370.5</v>
      </c>
      <c r="G107" s="3" t="n">
        <f aca="false">STDEV(B107:E107)/SQRT(COUNT(B107:E107))</f>
        <v>118.056836594357</v>
      </c>
      <c r="I107" s="1" t="s">
        <v>127</v>
      </c>
      <c r="J107" s="0" t="n">
        <v>446</v>
      </c>
      <c r="K107" s="0" t="n">
        <v>325</v>
      </c>
      <c r="L107" s="0" t="n">
        <v>264</v>
      </c>
      <c r="M107" s="0" t="n">
        <v>366</v>
      </c>
      <c r="N107" s="0" t="n">
        <v>1239</v>
      </c>
      <c r="O107" s="3" t="n">
        <f aca="false">AVERAGE(J107:N107)</f>
        <v>528</v>
      </c>
      <c r="P107" s="3" t="n">
        <f aca="false">STDEV(J107:N107)/SQRT(COUNT(J107:N107))</f>
        <v>180.193507097231</v>
      </c>
      <c r="R107" s="1" t="s">
        <v>127</v>
      </c>
      <c r="S107" s="0" t="n">
        <v>333</v>
      </c>
      <c r="T107" s="0" t="n">
        <v>0</v>
      </c>
      <c r="U107" s="0" t="n">
        <v>195</v>
      </c>
      <c r="V107" s="0" t="n">
        <v>857</v>
      </c>
      <c r="W107" s="0" t="n">
        <v>595</v>
      </c>
      <c r="X107" s="3" t="n">
        <f aca="false">AVERAGE(S107:W107)</f>
        <v>396</v>
      </c>
      <c r="Y107" s="3" t="n">
        <f aca="false">STDEV(S107:W107)/SQRT(COUNT(S107:W107))</f>
        <v>150.550323812339</v>
      </c>
      <c r="AA107" s="1" t="s">
        <v>127</v>
      </c>
      <c r="AB107" s="0" t="n">
        <v>39</v>
      </c>
      <c r="AC107" s="0" t="n">
        <v>162</v>
      </c>
      <c r="AD107" s="0" t="n">
        <v>182</v>
      </c>
      <c r="AE107" s="0" t="n">
        <v>152</v>
      </c>
      <c r="AF107" s="0" t="n">
        <v>1719</v>
      </c>
      <c r="AG107" s="3" t="n">
        <v>528</v>
      </c>
      <c r="AH107" s="3" t="n">
        <v>180.2</v>
      </c>
    </row>
    <row r="108" customFormat="false" ht="16" hidden="false" customHeight="false" outlineLevel="0" collapsed="false">
      <c r="A108" s="1" t="s">
        <v>128</v>
      </c>
      <c r="B108" s="0" t="n">
        <v>7</v>
      </c>
      <c r="C108" s="0" t="n">
        <v>12</v>
      </c>
      <c r="D108" s="0" t="n">
        <v>6</v>
      </c>
      <c r="E108" s="0" t="n">
        <v>22</v>
      </c>
      <c r="F108" s="3" t="n">
        <f aca="false">AVERAGE(B108:E108)</f>
        <v>11.75</v>
      </c>
      <c r="G108" s="3" t="n">
        <f aca="false">STDEV(B108:E108)/SQRT(COUNT(B108:E108))</f>
        <v>3.66003187599963</v>
      </c>
      <c r="I108" s="1" t="s">
        <v>128</v>
      </c>
      <c r="J108" s="0" t="n">
        <v>5</v>
      </c>
      <c r="K108" s="0" t="n">
        <v>21</v>
      </c>
      <c r="L108" s="0" t="n">
        <v>11</v>
      </c>
      <c r="M108" s="0" t="n">
        <v>25</v>
      </c>
      <c r="N108" s="0" t="n">
        <v>26</v>
      </c>
      <c r="O108" s="3" t="n">
        <f aca="false">AVERAGE(J108:N108)</f>
        <v>17.6</v>
      </c>
      <c r="P108" s="3" t="n">
        <f aca="false">STDEV(J108:N108)/SQRT(COUNT(J108:N108))</f>
        <v>4.1182520563948</v>
      </c>
      <c r="R108" s="1" t="s">
        <v>128</v>
      </c>
      <c r="S108" s="0" t="n">
        <v>1</v>
      </c>
      <c r="T108" s="0" t="n">
        <v>0</v>
      </c>
      <c r="U108" s="0" t="n">
        <v>15</v>
      </c>
      <c r="V108" s="0" t="n">
        <v>15</v>
      </c>
      <c r="W108" s="0" t="n">
        <v>38</v>
      </c>
      <c r="X108" s="3" t="n">
        <f aca="false">AVERAGE(S108:W108)</f>
        <v>13.8</v>
      </c>
      <c r="Y108" s="3" t="n">
        <f aca="false">STDEV(S108:W108)/SQRT(COUNT(S108:W108))</f>
        <v>6.86585755750875</v>
      </c>
      <c r="AA108" s="1" t="s">
        <v>128</v>
      </c>
      <c r="AB108" s="0" t="n">
        <v>2</v>
      </c>
      <c r="AC108" s="0" t="n">
        <v>1</v>
      </c>
      <c r="AD108" s="0" t="n">
        <v>0</v>
      </c>
      <c r="AE108" s="0" t="n">
        <v>12</v>
      </c>
      <c r="AF108" s="0" t="n">
        <v>74</v>
      </c>
      <c r="AG108" s="3" t="n">
        <v>17.6</v>
      </c>
      <c r="AH108" s="3" t="n">
        <v>4.1</v>
      </c>
    </row>
    <row r="109" customFormat="false" ht="16" hidden="false" customHeight="false" outlineLevel="0" collapsed="false">
      <c r="A109" s="1" t="s">
        <v>129</v>
      </c>
      <c r="B109" s="0" t="n">
        <v>1122</v>
      </c>
      <c r="C109" s="0" t="n">
        <v>691</v>
      </c>
      <c r="D109" s="0" t="n">
        <v>1114</v>
      </c>
      <c r="E109" s="0" t="n">
        <v>1648</v>
      </c>
      <c r="F109" s="3" t="n">
        <f aca="false">AVERAGE(B109:E109)</f>
        <v>1143.75</v>
      </c>
      <c r="G109" s="3" t="n">
        <f aca="false">STDEV(B109:E109)/SQRT(COUNT(B109:E109))</f>
        <v>195.918509845293</v>
      </c>
      <c r="I109" s="1" t="s">
        <v>129</v>
      </c>
      <c r="J109" s="0" t="n">
        <v>776</v>
      </c>
      <c r="K109" s="0" t="n">
        <v>1796</v>
      </c>
      <c r="L109" s="0" t="n">
        <v>239</v>
      </c>
      <c r="M109" s="0" t="n">
        <v>703</v>
      </c>
      <c r="N109" s="0" t="n">
        <v>4617</v>
      </c>
      <c r="O109" s="3" t="n">
        <f aca="false">AVERAGE(J109:N109)</f>
        <v>1626.2</v>
      </c>
      <c r="P109" s="3" t="n">
        <f aca="false">STDEV(J109:N109)/SQRT(COUNT(J109:N109))</f>
        <v>789.720798763715</v>
      </c>
      <c r="R109" s="1" t="s">
        <v>129</v>
      </c>
      <c r="S109" s="0" t="n">
        <v>1295</v>
      </c>
      <c r="T109" s="0" t="n">
        <v>259</v>
      </c>
      <c r="U109" s="0" t="n">
        <v>769</v>
      </c>
      <c r="V109" s="0" t="n">
        <v>2652</v>
      </c>
      <c r="W109" s="0" t="n">
        <v>1793</v>
      </c>
      <c r="X109" s="3" t="n">
        <f aca="false">AVERAGE(S109:W109)</f>
        <v>1353.6</v>
      </c>
      <c r="Y109" s="3" t="n">
        <f aca="false">STDEV(S109:W109)/SQRT(COUNT(S109:W109))</f>
        <v>413.657781263691</v>
      </c>
      <c r="AA109" s="1" t="s">
        <v>129</v>
      </c>
      <c r="AB109" s="0" t="n">
        <v>769</v>
      </c>
      <c r="AC109" s="0" t="n">
        <v>370</v>
      </c>
      <c r="AD109" s="0" t="n">
        <v>1104</v>
      </c>
      <c r="AE109" s="0" t="n">
        <v>1492</v>
      </c>
      <c r="AF109" s="0" t="n">
        <v>4340</v>
      </c>
      <c r="AG109" s="3" t="n">
        <v>1626.2</v>
      </c>
      <c r="AH109" s="3" t="n">
        <v>789.7</v>
      </c>
    </row>
    <row r="110" customFormat="false" ht="16" hidden="false" customHeight="false" outlineLevel="0" collapsed="false">
      <c r="A110" s="1" t="s">
        <v>130</v>
      </c>
      <c r="B110" s="0" t="n">
        <v>12</v>
      </c>
      <c r="C110" s="0" t="n">
        <v>40</v>
      </c>
      <c r="D110" s="0" t="n">
        <v>5</v>
      </c>
      <c r="E110" s="0" t="n">
        <v>49</v>
      </c>
      <c r="F110" s="3" t="n">
        <f aca="false">AVERAGE(B110:E110)</f>
        <v>26.5</v>
      </c>
      <c r="G110" s="3" t="n">
        <f aca="false">STDEV(B110:E110)/SQRT(COUNT(B110:E110))</f>
        <v>10.649726131064</v>
      </c>
      <c r="I110" s="1" t="s">
        <v>130</v>
      </c>
      <c r="J110" s="0" t="n">
        <v>0</v>
      </c>
      <c r="K110" s="0" t="n">
        <v>6</v>
      </c>
      <c r="L110" s="0" t="n">
        <v>14</v>
      </c>
      <c r="M110" s="0" t="n">
        <v>28</v>
      </c>
      <c r="N110" s="0" t="n">
        <v>37</v>
      </c>
      <c r="O110" s="3" t="n">
        <f aca="false">AVERAGE(J110:N110)</f>
        <v>17</v>
      </c>
      <c r="P110" s="3" t="n">
        <f aca="false">STDEV(J110:N110)/SQRT(COUNT(J110:N110))</f>
        <v>6.85565460040104</v>
      </c>
      <c r="R110" s="1" t="s">
        <v>130</v>
      </c>
      <c r="S110" s="0" t="n">
        <v>11</v>
      </c>
      <c r="T110" s="0" t="n">
        <v>0</v>
      </c>
      <c r="U110" s="0" t="n">
        <v>6</v>
      </c>
      <c r="V110" s="0" t="n">
        <v>189</v>
      </c>
      <c r="W110" s="0" t="n">
        <v>22</v>
      </c>
      <c r="X110" s="3" t="n">
        <f aca="false">AVERAGE(S110:W110)</f>
        <v>45.6</v>
      </c>
      <c r="Y110" s="3" t="n">
        <f aca="false">STDEV(S110:W110)/SQRT(COUNT(S110:W110))</f>
        <v>36.0313752166081</v>
      </c>
      <c r="AA110" s="1" t="s">
        <v>130</v>
      </c>
      <c r="AB110" s="0" t="n">
        <v>0</v>
      </c>
      <c r="AC110" s="0" t="n">
        <v>34</v>
      </c>
      <c r="AD110" s="0" t="n">
        <v>3</v>
      </c>
      <c r="AE110" s="0" t="n">
        <v>5</v>
      </c>
      <c r="AF110" s="0" t="n">
        <v>250</v>
      </c>
      <c r="AG110" s="3" t="n">
        <v>17</v>
      </c>
      <c r="AH110" s="3" t="n">
        <v>6.9</v>
      </c>
    </row>
    <row r="111" customFormat="false" ht="16" hidden="false" customHeight="false" outlineLevel="0" collapsed="false">
      <c r="A111" s="1" t="s">
        <v>131</v>
      </c>
      <c r="B111" s="0" t="n">
        <v>2</v>
      </c>
      <c r="C111" s="0" t="n">
        <v>112</v>
      </c>
      <c r="D111" s="0" t="n">
        <v>26</v>
      </c>
      <c r="E111" s="0" t="n">
        <v>18</v>
      </c>
      <c r="F111" s="3" t="n">
        <f aca="false">AVERAGE(B111:E111)</f>
        <v>39.5</v>
      </c>
      <c r="G111" s="3" t="n">
        <f aca="false">STDEV(B111:E111)/SQRT(COUNT(B111:E111))</f>
        <v>24.6762368822044</v>
      </c>
      <c r="I111" s="1" t="s">
        <v>131</v>
      </c>
      <c r="J111" s="0" t="n">
        <v>0</v>
      </c>
      <c r="K111" s="0" t="n">
        <v>24</v>
      </c>
      <c r="L111" s="0" t="n">
        <v>11</v>
      </c>
      <c r="M111" s="0" t="n">
        <v>2</v>
      </c>
      <c r="N111" s="0" t="n">
        <v>91</v>
      </c>
      <c r="O111" s="3" t="n">
        <f aca="false">AVERAGE(J111:N111)</f>
        <v>25.6</v>
      </c>
      <c r="P111" s="3" t="n">
        <f aca="false">STDEV(J111:N111)/SQRT(COUNT(J111:N111))</f>
        <v>16.8896417960832</v>
      </c>
      <c r="R111" s="1" t="s">
        <v>131</v>
      </c>
      <c r="S111" s="0" t="n">
        <v>8</v>
      </c>
      <c r="T111" s="0" t="n">
        <v>38</v>
      </c>
      <c r="U111" s="0" t="n">
        <v>13</v>
      </c>
      <c r="V111" s="0" t="n">
        <v>80</v>
      </c>
      <c r="W111" s="0" t="n">
        <v>203</v>
      </c>
      <c r="X111" s="3" t="n">
        <f aca="false">AVERAGE(S111:W111)</f>
        <v>68.4</v>
      </c>
      <c r="Y111" s="3" t="n">
        <f aca="false">STDEV(S111:W111)/SQRT(COUNT(S111:W111))</f>
        <v>35.9813840756578</v>
      </c>
      <c r="AA111" s="1" t="s">
        <v>131</v>
      </c>
      <c r="AB111" s="0" t="n">
        <v>5</v>
      </c>
      <c r="AC111" s="0" t="n">
        <v>35</v>
      </c>
      <c r="AD111" s="0" t="n">
        <v>78</v>
      </c>
      <c r="AE111" s="0" t="n">
        <v>114</v>
      </c>
      <c r="AF111" s="0" t="n">
        <v>243</v>
      </c>
      <c r="AG111" s="3" t="n">
        <v>25.6</v>
      </c>
      <c r="AH111" s="3" t="n">
        <v>16.9</v>
      </c>
    </row>
    <row r="112" customFormat="false" ht="16" hidden="false" customHeight="false" outlineLevel="0" collapsed="false">
      <c r="A112" s="1" t="s">
        <v>132</v>
      </c>
      <c r="B112" s="0" t="n">
        <v>7</v>
      </c>
      <c r="C112" s="0" t="n">
        <v>208</v>
      </c>
      <c r="D112" s="0" t="n">
        <v>41</v>
      </c>
      <c r="E112" s="0" t="n">
        <v>50</v>
      </c>
      <c r="F112" s="3" t="n">
        <f aca="false">AVERAGE(B112:E112)</f>
        <v>76.5</v>
      </c>
      <c r="G112" s="3" t="n">
        <f aca="false">STDEV(B112:E112)/SQRT(COUNT(B112:E112))</f>
        <v>44.8004836283419</v>
      </c>
      <c r="I112" s="1" t="s">
        <v>132</v>
      </c>
      <c r="J112" s="0" t="n">
        <v>25</v>
      </c>
      <c r="K112" s="0" t="n">
        <v>22</v>
      </c>
      <c r="L112" s="0" t="n">
        <v>14</v>
      </c>
      <c r="M112" s="0" t="n">
        <v>42</v>
      </c>
      <c r="N112" s="0" t="n">
        <v>80</v>
      </c>
      <c r="O112" s="3" t="n">
        <f aca="false">AVERAGE(J112:N112)</f>
        <v>36.6</v>
      </c>
      <c r="P112" s="3" t="n">
        <f aca="false">STDEV(J112:N112)/SQRT(COUNT(J112:N112))</f>
        <v>11.7711511756497</v>
      </c>
      <c r="R112" s="1" t="s">
        <v>132</v>
      </c>
      <c r="S112" s="0" t="n">
        <v>37</v>
      </c>
      <c r="T112" s="0" t="n">
        <v>19</v>
      </c>
      <c r="U112" s="0" t="n">
        <v>46</v>
      </c>
      <c r="V112" s="0" t="n">
        <v>171</v>
      </c>
      <c r="W112" s="0" t="n">
        <v>226</v>
      </c>
      <c r="X112" s="3" t="n">
        <f aca="false">AVERAGE(S112:W112)</f>
        <v>99.8</v>
      </c>
      <c r="Y112" s="3" t="n">
        <f aca="false">STDEV(S112:W112)/SQRT(COUNT(S112:W112))</f>
        <v>41.4504523497633</v>
      </c>
      <c r="AA112" s="1" t="s">
        <v>132</v>
      </c>
      <c r="AB112" s="0" t="n">
        <v>1</v>
      </c>
      <c r="AC112" s="0" t="n">
        <v>263</v>
      </c>
      <c r="AD112" s="0" t="n">
        <v>87</v>
      </c>
      <c r="AE112" s="0" t="n">
        <v>57</v>
      </c>
      <c r="AF112" s="0" t="n">
        <v>287</v>
      </c>
      <c r="AG112" s="3" t="n">
        <v>36.6</v>
      </c>
      <c r="AH112" s="3" t="n">
        <v>11.8</v>
      </c>
    </row>
    <row r="113" customFormat="false" ht="16" hidden="false" customHeight="false" outlineLevel="0" collapsed="false">
      <c r="A113" s="1" t="s">
        <v>133</v>
      </c>
      <c r="B113" s="0" t="n">
        <v>3522</v>
      </c>
      <c r="C113" s="0" t="n">
        <v>4826</v>
      </c>
      <c r="D113" s="0" t="n">
        <v>3418</v>
      </c>
      <c r="E113" s="0" t="n">
        <v>3316</v>
      </c>
      <c r="F113" s="3" t="n">
        <f aca="false">AVERAGE(B113:E113)</f>
        <v>3770.5</v>
      </c>
      <c r="G113" s="3" t="n">
        <f aca="false">STDEV(B113:E113)/SQRT(COUNT(B113:E113))</f>
        <v>354.337292232509</v>
      </c>
      <c r="I113" s="1" t="s">
        <v>133</v>
      </c>
      <c r="J113" s="0" t="n">
        <v>4081</v>
      </c>
      <c r="K113" s="0" t="n">
        <v>4419</v>
      </c>
      <c r="L113" s="0" t="n">
        <v>847</v>
      </c>
      <c r="M113" s="0" t="n">
        <v>838</v>
      </c>
      <c r="N113" s="0" t="n">
        <v>17761</v>
      </c>
      <c r="O113" s="3" t="n">
        <f aca="false">AVERAGE(J113:N113)</f>
        <v>5589.2</v>
      </c>
      <c r="P113" s="3" t="n">
        <f aca="false">STDEV(J113:N113)/SQRT(COUNT(J113:N113))</f>
        <v>3137.34850470903</v>
      </c>
      <c r="R113" s="1" t="s">
        <v>133</v>
      </c>
      <c r="S113" s="0" t="n">
        <v>5806</v>
      </c>
      <c r="T113" s="0" t="n">
        <v>1158</v>
      </c>
      <c r="U113" s="0" t="n">
        <v>2281</v>
      </c>
      <c r="V113" s="0" t="n">
        <v>5829</v>
      </c>
      <c r="W113" s="0" t="n">
        <v>5116</v>
      </c>
      <c r="X113" s="3" t="n">
        <f aca="false">AVERAGE(S113:W113)</f>
        <v>4038</v>
      </c>
      <c r="Y113" s="3" t="n">
        <f aca="false">STDEV(S113:W113)/SQRT(COUNT(S113:W113))</f>
        <v>971.520406373433</v>
      </c>
      <c r="AA113" s="1" t="s">
        <v>133</v>
      </c>
      <c r="AB113" s="0" t="n">
        <v>1602</v>
      </c>
      <c r="AC113" s="0" t="n">
        <v>906</v>
      </c>
      <c r="AD113" s="0" t="n">
        <v>6936</v>
      </c>
      <c r="AE113" s="0" t="n">
        <v>2283</v>
      </c>
      <c r="AF113" s="0" t="n">
        <v>24785</v>
      </c>
      <c r="AG113" s="3" t="n">
        <v>5589.2</v>
      </c>
      <c r="AH113" s="3" t="n">
        <v>3137.3</v>
      </c>
    </row>
    <row r="114" customFormat="false" ht="16" hidden="false" customHeight="false" outlineLevel="0" collapsed="false">
      <c r="A114" s="1" t="s">
        <v>134</v>
      </c>
      <c r="B114" s="0" t="n">
        <v>341</v>
      </c>
      <c r="C114" s="0" t="n">
        <v>74</v>
      </c>
      <c r="D114" s="0" t="n">
        <v>32</v>
      </c>
      <c r="E114" s="0" t="n">
        <v>24</v>
      </c>
      <c r="F114" s="3" t="n">
        <f aca="false">AVERAGE(B114:E114)</f>
        <v>117.75</v>
      </c>
      <c r="G114" s="3" t="n">
        <f aca="false">STDEV(B114:E114)/SQRT(COUNT(B114:E114))</f>
        <v>75.2200937250147</v>
      </c>
      <c r="I114" s="1" t="s">
        <v>134</v>
      </c>
      <c r="J114" s="0" t="n">
        <v>27</v>
      </c>
      <c r="K114" s="0" t="n">
        <v>15</v>
      </c>
      <c r="L114" s="0" t="n">
        <v>1</v>
      </c>
      <c r="M114" s="0" t="n">
        <v>12</v>
      </c>
      <c r="N114" s="0" t="n">
        <v>579</v>
      </c>
      <c r="O114" s="3" t="n">
        <f aca="false">AVERAGE(J114:N114)</f>
        <v>126.8</v>
      </c>
      <c r="P114" s="3" t="n">
        <f aca="false">STDEV(J114:N114)/SQRT(COUNT(J114:N114))</f>
        <v>113.125770715607</v>
      </c>
      <c r="R114" s="1" t="s">
        <v>134</v>
      </c>
      <c r="S114" s="0" t="n">
        <v>852</v>
      </c>
      <c r="T114" s="0" t="n">
        <v>12</v>
      </c>
      <c r="U114" s="0" t="n">
        <v>28</v>
      </c>
      <c r="V114" s="0" t="n">
        <v>657</v>
      </c>
      <c r="W114" s="0" t="n">
        <v>173</v>
      </c>
      <c r="X114" s="3" t="n">
        <f aca="false">AVERAGE(S114:W114)</f>
        <v>344.4</v>
      </c>
      <c r="Y114" s="3" t="n">
        <f aca="false">STDEV(S114:W114)/SQRT(COUNT(S114:W114))</f>
        <v>172.533069293976</v>
      </c>
      <c r="AA114" s="1" t="s">
        <v>134</v>
      </c>
      <c r="AB114" s="0" t="n">
        <v>60</v>
      </c>
      <c r="AC114" s="0" t="n">
        <v>30</v>
      </c>
      <c r="AD114" s="0" t="n">
        <v>63</v>
      </c>
      <c r="AE114" s="0" t="n">
        <v>17</v>
      </c>
      <c r="AF114" s="0" t="n">
        <v>1424</v>
      </c>
      <c r="AG114" s="3" t="n">
        <v>126.8</v>
      </c>
      <c r="AH114" s="3" t="n">
        <v>113.1</v>
      </c>
    </row>
    <row r="115" customFormat="false" ht="16" hidden="false" customHeight="false" outlineLevel="0" collapsed="false">
      <c r="A115" s="1" t="s">
        <v>135</v>
      </c>
      <c r="B115" s="0" t="n">
        <v>369</v>
      </c>
      <c r="C115" s="0" t="n">
        <v>312</v>
      </c>
      <c r="D115" s="0" t="n">
        <v>217</v>
      </c>
      <c r="E115" s="0" t="n">
        <v>358</v>
      </c>
      <c r="F115" s="3" t="n">
        <f aca="false">AVERAGE(B115:E115)</f>
        <v>314</v>
      </c>
      <c r="G115" s="3" t="n">
        <f aca="false">STDEV(B115:E115)/SQRT(COUNT(B115:E115))</f>
        <v>34.6097288826904</v>
      </c>
      <c r="I115" s="1" t="s">
        <v>135</v>
      </c>
      <c r="J115" s="0" t="n">
        <v>321</v>
      </c>
      <c r="K115" s="0" t="n">
        <v>172</v>
      </c>
      <c r="L115" s="0" t="n">
        <v>130</v>
      </c>
      <c r="M115" s="0" t="n">
        <v>794</v>
      </c>
      <c r="N115" s="0" t="n">
        <v>1531</v>
      </c>
      <c r="O115" s="3" t="n">
        <f aca="false">AVERAGE(J115:N115)</f>
        <v>589.6</v>
      </c>
      <c r="P115" s="3" t="n">
        <f aca="false">STDEV(J115:N115)/SQRT(COUNT(J115:N115))</f>
        <v>263.228151989866</v>
      </c>
      <c r="R115" s="1" t="s">
        <v>135</v>
      </c>
      <c r="S115" s="0" t="n">
        <v>439</v>
      </c>
      <c r="T115" s="0" t="n">
        <v>2</v>
      </c>
      <c r="U115" s="0" t="n">
        <v>219</v>
      </c>
      <c r="V115" s="0" t="n">
        <v>2845</v>
      </c>
      <c r="W115" s="0" t="n">
        <v>1220</v>
      </c>
      <c r="X115" s="3" t="n">
        <f aca="false">AVERAGE(S115:W115)</f>
        <v>945</v>
      </c>
      <c r="Y115" s="3" t="n">
        <f aca="false">STDEV(S115:W115)/SQRT(COUNT(S115:W115))</f>
        <v>517.589895573706</v>
      </c>
      <c r="AA115" s="1" t="s">
        <v>135</v>
      </c>
      <c r="AB115" s="0" t="n">
        <v>121</v>
      </c>
      <c r="AC115" s="0" t="n">
        <v>121</v>
      </c>
      <c r="AD115" s="0" t="n">
        <v>135</v>
      </c>
      <c r="AE115" s="0" t="n">
        <v>344</v>
      </c>
      <c r="AF115" s="0" t="n">
        <v>2680</v>
      </c>
      <c r="AG115" s="3" t="n">
        <v>589.6</v>
      </c>
      <c r="AH115" s="3" t="n">
        <v>263.2</v>
      </c>
    </row>
    <row r="116" customFormat="false" ht="16" hidden="false" customHeight="false" outlineLevel="0" collapsed="false">
      <c r="A116" s="1" t="s">
        <v>136</v>
      </c>
      <c r="B116" s="0" t="n">
        <v>39</v>
      </c>
      <c r="C116" s="0" t="n">
        <v>226</v>
      </c>
      <c r="D116" s="0" t="n">
        <v>92</v>
      </c>
      <c r="E116" s="0" t="n">
        <v>221</v>
      </c>
      <c r="F116" s="3" t="n">
        <f aca="false">AVERAGE(B116:E116)</f>
        <v>144.5</v>
      </c>
      <c r="G116" s="3" t="n">
        <f aca="false">STDEV(B116:E116)/SQRT(COUNT(B116:E116))</f>
        <v>46.8872761702646</v>
      </c>
      <c r="I116" s="1" t="s">
        <v>136</v>
      </c>
      <c r="J116" s="0" t="n">
        <v>283</v>
      </c>
      <c r="K116" s="0" t="n">
        <v>64</v>
      </c>
      <c r="L116" s="0" t="n">
        <v>236</v>
      </c>
      <c r="M116" s="0" t="n">
        <v>673</v>
      </c>
      <c r="N116" s="0" t="n">
        <v>822</v>
      </c>
      <c r="O116" s="3" t="n">
        <f aca="false">AVERAGE(J116:N116)</f>
        <v>415.6</v>
      </c>
      <c r="P116" s="3" t="n">
        <f aca="false">STDEV(J116:N116)/SQRT(COUNT(J116:N116))</f>
        <v>142.280919311059</v>
      </c>
      <c r="R116" s="1" t="s">
        <v>136</v>
      </c>
      <c r="S116" s="0" t="n">
        <v>62</v>
      </c>
      <c r="T116" s="0" t="n">
        <v>0</v>
      </c>
      <c r="U116" s="0" t="n">
        <v>77</v>
      </c>
      <c r="V116" s="0" t="n">
        <v>1433</v>
      </c>
      <c r="W116" s="0" t="n">
        <v>273</v>
      </c>
      <c r="X116" s="3" t="n">
        <f aca="false">AVERAGE(S116:W116)</f>
        <v>369</v>
      </c>
      <c r="Y116" s="3" t="n">
        <f aca="false">STDEV(S116:W116)/SQRT(COUNT(S116:W116))</f>
        <v>269.906094781129</v>
      </c>
      <c r="AA116" s="1" t="s">
        <v>136</v>
      </c>
      <c r="AB116" s="0" t="n">
        <v>120</v>
      </c>
      <c r="AC116" s="0" t="n">
        <v>29</v>
      </c>
      <c r="AD116" s="0" t="n">
        <v>15</v>
      </c>
      <c r="AE116" s="0" t="n">
        <v>52</v>
      </c>
      <c r="AF116" s="0" t="n">
        <v>2015</v>
      </c>
      <c r="AG116" s="3" t="n">
        <v>415.6</v>
      </c>
      <c r="AH116" s="3" t="n">
        <v>142.3</v>
      </c>
    </row>
    <row r="117" customFormat="false" ht="16" hidden="false" customHeight="false" outlineLevel="0" collapsed="false">
      <c r="A117" s="1" t="s">
        <v>137</v>
      </c>
      <c r="B117" s="0" t="n">
        <v>51</v>
      </c>
      <c r="C117" s="0" t="n">
        <v>119</v>
      </c>
      <c r="D117" s="0" t="n">
        <v>61</v>
      </c>
      <c r="E117" s="0" t="n">
        <v>124</v>
      </c>
      <c r="F117" s="3" t="n">
        <f aca="false">AVERAGE(B117:E117)</f>
        <v>88.75</v>
      </c>
      <c r="G117" s="3" t="n">
        <f aca="false">STDEV(B117:E117)/SQRT(COUNT(B117:E117))</f>
        <v>19.0454500253123</v>
      </c>
      <c r="I117" s="1" t="s">
        <v>137</v>
      </c>
      <c r="J117" s="0" t="n">
        <v>47</v>
      </c>
      <c r="K117" s="0" t="n">
        <v>50</v>
      </c>
      <c r="L117" s="0" t="n">
        <v>53</v>
      </c>
      <c r="M117" s="0" t="n">
        <v>283</v>
      </c>
      <c r="N117" s="0" t="n">
        <v>356</v>
      </c>
      <c r="O117" s="3" t="n">
        <f aca="false">AVERAGE(J117:N117)</f>
        <v>157.8</v>
      </c>
      <c r="P117" s="3" t="n">
        <f aca="false">STDEV(J117:N117)/SQRT(COUNT(J117:N117))</f>
        <v>67.0219367073199</v>
      </c>
      <c r="R117" s="1" t="s">
        <v>137</v>
      </c>
      <c r="S117" s="0" t="n">
        <v>65</v>
      </c>
      <c r="T117" s="0" t="n">
        <v>0</v>
      </c>
      <c r="U117" s="0" t="n">
        <v>76</v>
      </c>
      <c r="V117" s="0" t="n">
        <v>510</v>
      </c>
      <c r="W117" s="0" t="n">
        <v>195</v>
      </c>
      <c r="X117" s="3" t="n">
        <f aca="false">AVERAGE(S117:W117)</f>
        <v>169.2</v>
      </c>
      <c r="Y117" s="3" t="n">
        <f aca="false">STDEV(S117:W117)/SQRT(COUNT(S117:W117))</f>
        <v>90.8247763553536</v>
      </c>
      <c r="AA117" s="1" t="s">
        <v>137</v>
      </c>
      <c r="AB117" s="0" t="n">
        <v>34</v>
      </c>
      <c r="AC117" s="0" t="n">
        <v>28</v>
      </c>
      <c r="AD117" s="0" t="n">
        <v>37</v>
      </c>
      <c r="AE117" s="0" t="n">
        <v>49</v>
      </c>
      <c r="AF117" s="0" t="n">
        <v>527</v>
      </c>
      <c r="AG117" s="3" t="n">
        <v>157.8</v>
      </c>
      <c r="AH117" s="3" t="n">
        <v>67</v>
      </c>
    </row>
    <row r="118" customFormat="false" ht="16" hidden="false" customHeight="false" outlineLevel="0" collapsed="false">
      <c r="A118" s="1" t="s">
        <v>138</v>
      </c>
      <c r="B118" s="0" t="n">
        <v>21</v>
      </c>
      <c r="C118" s="0" t="n">
        <v>43</v>
      </c>
      <c r="D118" s="0" t="n">
        <v>9</v>
      </c>
      <c r="E118" s="0" t="n">
        <v>61</v>
      </c>
      <c r="F118" s="3" t="n">
        <f aca="false">AVERAGE(B118:E118)</f>
        <v>33.5</v>
      </c>
      <c r="G118" s="3" t="n">
        <f aca="false">STDEV(B118:E118)/SQRT(COUNT(B118:E118))</f>
        <v>11.5578256317239</v>
      </c>
      <c r="I118" s="1" t="s">
        <v>138</v>
      </c>
      <c r="J118" s="0" t="n">
        <v>82</v>
      </c>
      <c r="K118" s="0" t="n">
        <v>85</v>
      </c>
      <c r="L118" s="0" t="n">
        <v>23</v>
      </c>
      <c r="M118" s="0" t="n">
        <v>41</v>
      </c>
      <c r="N118" s="0" t="n">
        <v>247</v>
      </c>
      <c r="O118" s="3" t="n">
        <f aca="false">AVERAGE(J118:N118)</f>
        <v>95.6</v>
      </c>
      <c r="P118" s="3" t="n">
        <f aca="false">STDEV(J118:N118)/SQRT(COUNT(J118:N118))</f>
        <v>39.6681232225574</v>
      </c>
      <c r="R118" s="1" t="s">
        <v>138</v>
      </c>
      <c r="S118" s="0" t="n">
        <v>22</v>
      </c>
      <c r="T118" s="0" t="n">
        <v>36</v>
      </c>
      <c r="U118" s="0" t="n">
        <v>19</v>
      </c>
      <c r="V118" s="0" t="n">
        <v>133</v>
      </c>
      <c r="W118" s="0" t="n">
        <v>64</v>
      </c>
      <c r="X118" s="3" t="n">
        <f aca="false">AVERAGE(S118:W118)</f>
        <v>54.8</v>
      </c>
      <c r="Y118" s="3" t="n">
        <f aca="false">STDEV(S118:W118)/SQRT(COUNT(S118:W118))</f>
        <v>21.1078184566762</v>
      </c>
      <c r="AA118" s="1" t="s">
        <v>138</v>
      </c>
      <c r="AB118" s="0" t="n">
        <v>56</v>
      </c>
      <c r="AC118" s="0" t="n">
        <v>3</v>
      </c>
      <c r="AD118" s="0" t="n">
        <v>44</v>
      </c>
      <c r="AE118" s="0" t="n">
        <v>46</v>
      </c>
      <c r="AF118" s="0" t="n">
        <v>485</v>
      </c>
      <c r="AG118" s="3" t="n">
        <v>95.6</v>
      </c>
      <c r="AH118" s="3" t="n">
        <v>39.7</v>
      </c>
    </row>
    <row r="119" customFormat="false" ht="16" hidden="false" customHeight="false" outlineLevel="0" collapsed="false">
      <c r="A119" s="1" t="s">
        <v>139</v>
      </c>
      <c r="B119" s="0" t="n">
        <v>88</v>
      </c>
      <c r="C119" s="0" t="n">
        <v>7</v>
      </c>
      <c r="D119" s="0" t="n">
        <v>36</v>
      </c>
      <c r="E119" s="0" t="n">
        <v>150</v>
      </c>
      <c r="F119" s="3" t="n">
        <f aca="false">AVERAGE(B119:E119)</f>
        <v>70.25</v>
      </c>
      <c r="G119" s="3" t="n">
        <f aca="false">STDEV(B119:E119)/SQRT(COUNT(B119:E119))</f>
        <v>31.4228552702222</v>
      </c>
      <c r="I119" s="1" t="s">
        <v>139</v>
      </c>
      <c r="J119" s="0" t="n">
        <v>85</v>
      </c>
      <c r="K119" s="0" t="n">
        <v>60</v>
      </c>
      <c r="L119" s="0" t="n">
        <v>11</v>
      </c>
      <c r="M119" s="0" t="n">
        <v>92</v>
      </c>
      <c r="N119" s="0" t="n">
        <v>430</v>
      </c>
      <c r="O119" s="3" t="n">
        <f aca="false">AVERAGE(J119:N119)</f>
        <v>135.6</v>
      </c>
      <c r="P119" s="3" t="n">
        <f aca="false">STDEV(J119:N119)/SQRT(COUNT(J119:N119))</f>
        <v>74.9577214168093</v>
      </c>
      <c r="R119" s="1" t="s">
        <v>139</v>
      </c>
      <c r="S119" s="0" t="n">
        <v>193</v>
      </c>
      <c r="T119" s="0" t="n">
        <v>2</v>
      </c>
      <c r="U119" s="0" t="n">
        <v>47</v>
      </c>
      <c r="V119" s="0" t="n">
        <v>591</v>
      </c>
      <c r="W119" s="0" t="n">
        <v>378</v>
      </c>
      <c r="X119" s="3" t="n">
        <f aca="false">AVERAGE(S119:W119)</f>
        <v>242.2</v>
      </c>
      <c r="Y119" s="3" t="n">
        <f aca="false">STDEV(S119:W119)/SQRT(COUNT(S119:W119))</f>
        <v>109.161073648073</v>
      </c>
      <c r="AA119" s="1" t="s">
        <v>139</v>
      </c>
      <c r="AB119" s="0" t="n">
        <v>28</v>
      </c>
      <c r="AC119" s="0" t="n">
        <v>3</v>
      </c>
      <c r="AD119" s="0" t="n">
        <v>51</v>
      </c>
      <c r="AE119" s="0" t="n">
        <v>16</v>
      </c>
      <c r="AF119" s="0" t="n">
        <v>893</v>
      </c>
      <c r="AG119" s="3" t="n">
        <v>135.6</v>
      </c>
      <c r="AH119" s="3" t="n">
        <v>75</v>
      </c>
    </row>
    <row r="120" customFormat="false" ht="16" hidden="false" customHeight="false" outlineLevel="0" collapsed="false">
      <c r="A120" s="1" t="s">
        <v>140</v>
      </c>
      <c r="B120" s="0" t="n">
        <v>20</v>
      </c>
      <c r="C120" s="0" t="n">
        <v>5</v>
      </c>
      <c r="D120" s="0" t="n">
        <v>93</v>
      </c>
      <c r="E120" s="0" t="n">
        <v>30</v>
      </c>
      <c r="F120" s="3" t="n">
        <f aca="false">AVERAGE(B120:E120)</f>
        <v>37</v>
      </c>
      <c r="G120" s="3" t="n">
        <f aca="false">STDEV(B120:E120)/SQRT(COUNT(B120:E120))</f>
        <v>19.3606129379556</v>
      </c>
      <c r="I120" s="1" t="s">
        <v>140</v>
      </c>
      <c r="J120" s="0" t="n">
        <v>101</v>
      </c>
      <c r="K120" s="0" t="n">
        <v>71</v>
      </c>
      <c r="L120" s="0" t="n">
        <v>101</v>
      </c>
      <c r="M120" s="0" t="n">
        <v>181</v>
      </c>
      <c r="N120" s="0" t="n">
        <v>38</v>
      </c>
      <c r="O120" s="3" t="n">
        <f aca="false">AVERAGE(J120:N120)</f>
        <v>98.4</v>
      </c>
      <c r="P120" s="3" t="n">
        <f aca="false">STDEV(J120:N120)/SQRT(COUNT(J120:N120))</f>
        <v>23.7014767472409</v>
      </c>
      <c r="R120" s="1" t="s">
        <v>140</v>
      </c>
      <c r="S120" s="0" t="n">
        <v>3</v>
      </c>
      <c r="T120" s="0" t="n">
        <v>245</v>
      </c>
      <c r="U120" s="0" t="n">
        <v>66</v>
      </c>
      <c r="V120" s="0" t="n">
        <v>773</v>
      </c>
      <c r="W120" s="0" t="n">
        <v>40</v>
      </c>
      <c r="X120" s="3" t="n">
        <f aca="false">AVERAGE(S120:W120)</f>
        <v>225.4</v>
      </c>
      <c r="Y120" s="3" t="n">
        <f aca="false">STDEV(S120:W120)/SQRT(COUNT(S120:W120))</f>
        <v>143.089692151461</v>
      </c>
      <c r="AA120" s="1" t="s">
        <v>140</v>
      </c>
      <c r="AB120" s="0" t="n">
        <v>13</v>
      </c>
      <c r="AC120" s="0" t="n">
        <v>8</v>
      </c>
      <c r="AD120" s="0" t="n">
        <v>17</v>
      </c>
      <c r="AE120" s="0" t="n">
        <v>14</v>
      </c>
      <c r="AF120" s="0" t="n">
        <v>44</v>
      </c>
      <c r="AG120" s="3" t="n">
        <v>98.4</v>
      </c>
      <c r="AH120" s="3" t="n">
        <v>23.7</v>
      </c>
    </row>
    <row r="121" customFormat="false" ht="16" hidden="false" customHeight="false" outlineLevel="0" collapsed="false">
      <c r="A121" s="1" t="s">
        <v>141</v>
      </c>
      <c r="B121" s="0" t="n">
        <v>303</v>
      </c>
      <c r="C121" s="0" t="n">
        <v>441</v>
      </c>
      <c r="D121" s="0" t="n">
        <v>164</v>
      </c>
      <c r="E121" s="0" t="n">
        <v>450</v>
      </c>
      <c r="F121" s="3" t="n">
        <f aca="false">AVERAGE(B121:E121)</f>
        <v>339.5</v>
      </c>
      <c r="G121" s="3" t="n">
        <f aca="false">STDEV(B121:E121)/SQRT(COUNT(B121:E121))</f>
        <v>67.4814789405212</v>
      </c>
      <c r="I121" s="1" t="s">
        <v>141</v>
      </c>
      <c r="J121" s="0" t="n">
        <v>135</v>
      </c>
      <c r="K121" s="0" t="n">
        <v>427</v>
      </c>
      <c r="L121" s="0" t="n">
        <v>88</v>
      </c>
      <c r="M121" s="0" t="n">
        <v>411</v>
      </c>
      <c r="N121" s="0" t="n">
        <v>587</v>
      </c>
      <c r="O121" s="3" t="n">
        <f aca="false">AVERAGE(J121:N121)</f>
        <v>329.6</v>
      </c>
      <c r="P121" s="3" t="n">
        <f aca="false">STDEV(J121:N121)/SQRT(COUNT(J121:N121))</f>
        <v>94.5005820087898</v>
      </c>
      <c r="R121" s="1" t="s">
        <v>141</v>
      </c>
      <c r="S121" s="0" t="n">
        <v>77</v>
      </c>
      <c r="T121" s="0" t="n">
        <v>0</v>
      </c>
      <c r="U121" s="0" t="n">
        <v>123</v>
      </c>
      <c r="V121" s="0" t="n">
        <v>1122</v>
      </c>
      <c r="W121" s="0" t="n">
        <v>384</v>
      </c>
      <c r="X121" s="3" t="n">
        <f aca="false">AVERAGE(S121:W121)</f>
        <v>341.2</v>
      </c>
      <c r="Y121" s="3" t="n">
        <f aca="false">STDEV(S121:W121)/SQRT(COUNT(S121:W121))</f>
        <v>205.585845816292</v>
      </c>
      <c r="AA121" s="1" t="s">
        <v>141</v>
      </c>
      <c r="AB121" s="0" t="n">
        <v>34</v>
      </c>
      <c r="AC121" s="0" t="n">
        <v>45</v>
      </c>
      <c r="AD121" s="0" t="n">
        <v>181</v>
      </c>
      <c r="AE121" s="0" t="n">
        <v>209</v>
      </c>
      <c r="AF121" s="0" t="n">
        <v>2132</v>
      </c>
      <c r="AG121" s="3" t="n">
        <v>329.6</v>
      </c>
      <c r="AH121" s="3" t="n">
        <v>94.5</v>
      </c>
    </row>
    <row r="122" customFormat="false" ht="16" hidden="false" customHeight="false" outlineLevel="0" collapsed="false">
      <c r="A122" s="1" t="s">
        <v>142</v>
      </c>
      <c r="B122" s="0" t="n">
        <v>12</v>
      </c>
      <c r="C122" s="0" t="n">
        <v>7</v>
      </c>
      <c r="D122" s="0" t="n">
        <v>11</v>
      </c>
      <c r="E122" s="0" t="n">
        <v>9</v>
      </c>
      <c r="F122" s="3" t="n">
        <f aca="false">AVERAGE(B122:E122)</f>
        <v>9.75</v>
      </c>
      <c r="G122" s="3" t="n">
        <f aca="false">STDEV(B122:E122)/SQRT(COUNT(B122:E122))</f>
        <v>1.10867789130417</v>
      </c>
      <c r="I122" s="1" t="s">
        <v>142</v>
      </c>
      <c r="J122" s="0" t="n">
        <v>7</v>
      </c>
      <c r="K122" s="0" t="n">
        <v>27</v>
      </c>
      <c r="L122" s="0" t="n">
        <v>3</v>
      </c>
      <c r="M122" s="0" t="n">
        <v>19</v>
      </c>
      <c r="N122" s="0" t="n">
        <v>27</v>
      </c>
      <c r="O122" s="3" t="n">
        <f aca="false">AVERAGE(J122:N122)</f>
        <v>16.6</v>
      </c>
      <c r="P122" s="3" t="n">
        <f aca="false">STDEV(J122:N122)/SQRT(COUNT(J122:N122))</f>
        <v>4.99599839871872</v>
      </c>
      <c r="R122" s="1" t="s">
        <v>142</v>
      </c>
      <c r="S122" s="0" t="n">
        <v>7</v>
      </c>
      <c r="T122" s="0" t="n">
        <v>3</v>
      </c>
      <c r="U122" s="0" t="n">
        <v>8</v>
      </c>
      <c r="V122" s="0" t="n">
        <v>14</v>
      </c>
      <c r="W122" s="0" t="n">
        <v>24</v>
      </c>
      <c r="X122" s="3" t="n">
        <f aca="false">AVERAGE(S122:W122)</f>
        <v>11.2</v>
      </c>
      <c r="Y122" s="3" t="n">
        <f aca="false">STDEV(S122:W122)/SQRT(COUNT(S122:W122))</f>
        <v>3.65239647354994</v>
      </c>
      <c r="AA122" s="1" t="s">
        <v>142</v>
      </c>
      <c r="AB122" s="0" t="n">
        <v>0</v>
      </c>
      <c r="AC122" s="0" t="n">
        <v>2</v>
      </c>
      <c r="AD122" s="0" t="n">
        <v>0</v>
      </c>
      <c r="AE122" s="0" t="n">
        <v>1</v>
      </c>
      <c r="AF122" s="0" t="n">
        <v>60</v>
      </c>
      <c r="AG122" s="3" t="n">
        <v>16.6</v>
      </c>
      <c r="AH122" s="3" t="n">
        <v>5</v>
      </c>
    </row>
    <row r="123" customFormat="false" ht="16" hidden="false" customHeight="false" outlineLevel="0" collapsed="false">
      <c r="A123" s="1" t="s">
        <v>143</v>
      </c>
      <c r="B123" s="0" t="n">
        <v>3</v>
      </c>
      <c r="C123" s="0" t="n">
        <v>10</v>
      </c>
      <c r="D123" s="0" t="n">
        <v>4</v>
      </c>
      <c r="E123" s="0" t="n">
        <v>38</v>
      </c>
      <c r="F123" s="3" t="n">
        <f aca="false">AVERAGE(B123:E123)</f>
        <v>13.75</v>
      </c>
      <c r="G123" s="3" t="n">
        <f aca="false">STDEV(B123:E123)/SQRT(COUNT(B123:E123))</f>
        <v>8.22977318439984</v>
      </c>
      <c r="I123" s="1" t="s">
        <v>143</v>
      </c>
      <c r="J123" s="0" t="n">
        <v>7</v>
      </c>
      <c r="K123" s="0" t="n">
        <v>215</v>
      </c>
      <c r="L123" s="0" t="n">
        <v>19</v>
      </c>
      <c r="M123" s="0" t="n">
        <v>27</v>
      </c>
      <c r="N123" s="0" t="n">
        <v>8</v>
      </c>
      <c r="O123" s="3" t="n">
        <f aca="false">AVERAGE(J123:N123)</f>
        <v>55.2</v>
      </c>
      <c r="P123" s="3" t="n">
        <f aca="false">STDEV(J123:N123)/SQRT(COUNT(J123:N123))</f>
        <v>40.1203190416029</v>
      </c>
      <c r="R123" s="1" t="s">
        <v>143</v>
      </c>
      <c r="S123" s="0" t="n">
        <v>3</v>
      </c>
      <c r="T123" s="0" t="n">
        <v>0</v>
      </c>
      <c r="U123" s="0" t="n">
        <v>89</v>
      </c>
      <c r="V123" s="0" t="n">
        <v>14</v>
      </c>
      <c r="W123" s="0" t="n">
        <v>2</v>
      </c>
      <c r="X123" s="3" t="n">
        <f aca="false">AVERAGE(S123:W123)</f>
        <v>21.6</v>
      </c>
      <c r="Y123" s="3" t="n">
        <f aca="false">STDEV(S123:W123)/SQRT(COUNT(S123:W123))</f>
        <v>17.0252753281702</v>
      </c>
      <c r="AA123" s="1" t="s">
        <v>143</v>
      </c>
      <c r="AB123" s="0" t="n">
        <v>2</v>
      </c>
      <c r="AC123" s="0" t="n">
        <v>3</v>
      </c>
      <c r="AD123" s="0" t="n">
        <v>1</v>
      </c>
      <c r="AE123" s="0" t="n">
        <v>6</v>
      </c>
      <c r="AF123" s="0" t="n">
        <v>18</v>
      </c>
      <c r="AG123" s="3" t="n">
        <v>55.2</v>
      </c>
      <c r="AH123" s="3" t="n">
        <v>40.1</v>
      </c>
    </row>
    <row r="124" customFormat="false" ht="16" hidden="false" customHeight="false" outlineLevel="0" collapsed="false">
      <c r="A124" s="1" t="s">
        <v>144</v>
      </c>
      <c r="B124" s="0" t="n">
        <v>6</v>
      </c>
      <c r="C124" s="0" t="n">
        <v>37</v>
      </c>
      <c r="D124" s="0" t="n">
        <v>14</v>
      </c>
      <c r="E124" s="0" t="n">
        <v>45</v>
      </c>
      <c r="F124" s="3" t="n">
        <f aca="false">AVERAGE(B124:E124)</f>
        <v>25.5</v>
      </c>
      <c r="G124" s="3" t="n">
        <f aca="false">STDEV(B124:E124)/SQRT(COUNT(B124:E124))</f>
        <v>9.24211375534118</v>
      </c>
      <c r="I124" s="1" t="s">
        <v>144</v>
      </c>
      <c r="J124" s="0" t="n">
        <v>32</v>
      </c>
      <c r="K124" s="0" t="n">
        <v>2</v>
      </c>
      <c r="L124" s="0" t="n">
        <v>8</v>
      </c>
      <c r="M124" s="0" t="n">
        <v>39</v>
      </c>
      <c r="N124" s="0" t="n">
        <v>134</v>
      </c>
      <c r="O124" s="3" t="n">
        <f aca="false">AVERAGE(J124:N124)</f>
        <v>43</v>
      </c>
      <c r="P124" s="3" t="n">
        <f aca="false">STDEV(J124:N124)/SQRT(COUNT(J124:N124))</f>
        <v>23.7949574490059</v>
      </c>
      <c r="R124" s="1" t="s">
        <v>144</v>
      </c>
      <c r="S124" s="0" t="n">
        <v>1</v>
      </c>
      <c r="T124" s="0" t="n">
        <v>0</v>
      </c>
      <c r="U124" s="0" t="n">
        <v>9</v>
      </c>
      <c r="V124" s="0" t="n">
        <v>117</v>
      </c>
      <c r="W124" s="0" t="n">
        <v>20</v>
      </c>
      <c r="X124" s="3" t="n">
        <f aca="false">AVERAGE(S124:W124)</f>
        <v>29.4</v>
      </c>
      <c r="Y124" s="3" t="n">
        <f aca="false">STDEV(S124:W124)/SQRT(COUNT(S124:W124))</f>
        <v>22.1914397910546</v>
      </c>
      <c r="AA124" s="1" t="s">
        <v>144</v>
      </c>
      <c r="AB124" s="0" t="n">
        <v>0</v>
      </c>
      <c r="AC124" s="0" t="n">
        <v>0</v>
      </c>
      <c r="AD124" s="0" t="n">
        <v>4</v>
      </c>
      <c r="AE124" s="0" t="n">
        <v>4</v>
      </c>
      <c r="AF124" s="0" t="n">
        <v>436</v>
      </c>
      <c r="AG124" s="3" t="n">
        <v>43</v>
      </c>
      <c r="AH124" s="3" t="n">
        <v>23.8</v>
      </c>
    </row>
    <row r="125" customFormat="false" ht="16" hidden="false" customHeight="false" outlineLevel="0" collapsed="false">
      <c r="A125" s="1" t="s">
        <v>145</v>
      </c>
      <c r="B125" s="0" t="n">
        <v>9</v>
      </c>
      <c r="C125" s="0" t="n">
        <v>1431</v>
      </c>
      <c r="D125" s="0" t="n">
        <v>442</v>
      </c>
      <c r="E125" s="0" t="n">
        <v>760</v>
      </c>
      <c r="F125" s="3" t="n">
        <f aca="false">AVERAGE(B125:E125)</f>
        <v>660.5</v>
      </c>
      <c r="G125" s="3" t="n">
        <f aca="false">STDEV(B125:E125)/SQRT(COUNT(B125:E125))</f>
        <v>299.411227801052</v>
      </c>
      <c r="I125" s="1" t="s">
        <v>145</v>
      </c>
      <c r="J125" s="0" t="n">
        <v>461</v>
      </c>
      <c r="K125" s="0" t="n">
        <v>237</v>
      </c>
      <c r="L125" s="0" t="n">
        <v>250</v>
      </c>
      <c r="M125" s="0" t="n">
        <v>206</v>
      </c>
      <c r="N125" s="0" t="n">
        <v>1799</v>
      </c>
      <c r="O125" s="3" t="n">
        <f aca="false">AVERAGE(J125:N125)</f>
        <v>590.6</v>
      </c>
      <c r="P125" s="3" t="n">
        <f aca="false">STDEV(J125:N125)/SQRT(COUNT(J125:N125))</f>
        <v>305.449275658005</v>
      </c>
      <c r="R125" s="1" t="s">
        <v>145</v>
      </c>
      <c r="S125" s="0" t="n">
        <v>156</v>
      </c>
      <c r="T125" s="0" t="n">
        <v>22</v>
      </c>
      <c r="U125" s="0" t="n">
        <v>852</v>
      </c>
      <c r="V125" s="0" t="n">
        <v>3071</v>
      </c>
      <c r="W125" s="0" t="n">
        <v>1680</v>
      </c>
      <c r="X125" s="3" t="n">
        <f aca="false">AVERAGE(S125:W125)</f>
        <v>1156.2</v>
      </c>
      <c r="Y125" s="3" t="n">
        <f aca="false">STDEV(S125:W125)/SQRT(COUNT(S125:W125))</f>
        <v>562.146457784802</v>
      </c>
      <c r="AA125" s="1" t="s">
        <v>145</v>
      </c>
      <c r="AB125" s="0" t="n">
        <v>169</v>
      </c>
      <c r="AC125" s="0" t="n">
        <v>599</v>
      </c>
      <c r="AD125" s="0" t="n">
        <v>138</v>
      </c>
      <c r="AE125" s="0" t="n">
        <v>723</v>
      </c>
      <c r="AF125" s="0" t="n">
        <v>2189</v>
      </c>
      <c r="AG125" s="3" t="n">
        <v>590.6</v>
      </c>
      <c r="AH125" s="3" t="n">
        <v>305.4</v>
      </c>
    </row>
    <row r="126" customFormat="false" ht="16" hidden="false" customHeight="false" outlineLevel="0" collapsed="false">
      <c r="A126" s="1" t="s">
        <v>146</v>
      </c>
      <c r="B126" s="0" t="n">
        <v>223</v>
      </c>
      <c r="C126" s="0" t="n">
        <v>28</v>
      </c>
      <c r="D126" s="0" t="n">
        <v>18</v>
      </c>
      <c r="E126" s="0" t="n">
        <v>69</v>
      </c>
      <c r="F126" s="3" t="n">
        <f aca="false">AVERAGE(B126:E126)</f>
        <v>84.5</v>
      </c>
      <c r="G126" s="3" t="n">
        <f aca="false">STDEV(B126:E126)/SQRT(COUNT(B126:E126))</f>
        <v>47.4666549625454</v>
      </c>
      <c r="I126" s="1" t="s">
        <v>146</v>
      </c>
      <c r="J126" s="0" t="n">
        <v>18</v>
      </c>
      <c r="K126" s="0" t="n">
        <v>75</v>
      </c>
      <c r="L126" s="0" t="n">
        <v>20</v>
      </c>
      <c r="M126" s="0" t="n">
        <v>48</v>
      </c>
      <c r="N126" s="0" t="n">
        <v>293</v>
      </c>
      <c r="O126" s="3" t="n">
        <f aca="false">AVERAGE(J126:N126)</f>
        <v>90.8</v>
      </c>
      <c r="P126" s="3" t="n">
        <f aca="false">STDEV(J126:N126)/SQRT(COUNT(J126:N126))</f>
        <v>51.6133703607893</v>
      </c>
      <c r="R126" s="1" t="s">
        <v>146</v>
      </c>
      <c r="S126" s="0" t="n">
        <v>89</v>
      </c>
      <c r="T126" s="0" t="n">
        <v>8</v>
      </c>
      <c r="U126" s="0" t="n">
        <v>22</v>
      </c>
      <c r="V126" s="0" t="n">
        <v>206</v>
      </c>
      <c r="W126" s="0" t="n">
        <v>168</v>
      </c>
      <c r="X126" s="3" t="n">
        <f aca="false">AVERAGE(S126:W126)</f>
        <v>98.6</v>
      </c>
      <c r="Y126" s="3" t="n">
        <f aca="false">STDEV(S126:W126)/SQRT(COUNT(S126:W126))</f>
        <v>39.0635379862091</v>
      </c>
      <c r="AA126" s="1" t="s">
        <v>146</v>
      </c>
      <c r="AB126" s="0" t="n">
        <v>52</v>
      </c>
      <c r="AC126" s="0" t="n">
        <v>9</v>
      </c>
      <c r="AD126" s="0" t="n">
        <v>34</v>
      </c>
      <c r="AE126" s="0" t="n">
        <v>69</v>
      </c>
      <c r="AF126" s="0" t="n">
        <v>876</v>
      </c>
      <c r="AG126" s="3" t="n">
        <v>90.8</v>
      </c>
      <c r="AH126" s="3" t="n">
        <v>51.6</v>
      </c>
    </row>
    <row r="127" customFormat="false" ht="16" hidden="false" customHeight="false" outlineLevel="0" collapsed="false">
      <c r="A127" s="1" t="s">
        <v>147</v>
      </c>
      <c r="B127" s="0" t="n">
        <v>33</v>
      </c>
      <c r="C127" s="0" t="n">
        <v>94</v>
      </c>
      <c r="D127" s="0" t="n">
        <v>342</v>
      </c>
      <c r="E127" s="0" t="n">
        <v>584</v>
      </c>
      <c r="F127" s="3" t="n">
        <f aca="false">AVERAGE(B127:E127)</f>
        <v>263.25</v>
      </c>
      <c r="G127" s="3" t="n">
        <f aca="false">STDEV(B127:E127)/SQRT(COUNT(B127:E127))</f>
        <v>126.076283125204</v>
      </c>
      <c r="I127" s="1" t="s">
        <v>147</v>
      </c>
      <c r="J127" s="0" t="n">
        <v>63</v>
      </c>
      <c r="K127" s="0" t="n">
        <v>235</v>
      </c>
      <c r="L127" s="0" t="n">
        <v>110</v>
      </c>
      <c r="M127" s="0" t="n">
        <v>630</v>
      </c>
      <c r="N127" s="0" t="n">
        <v>1169</v>
      </c>
      <c r="O127" s="3" t="n">
        <f aca="false">AVERAGE(J127:N127)</f>
        <v>441.4</v>
      </c>
      <c r="P127" s="3" t="n">
        <f aca="false">STDEV(J127:N127)/SQRT(COUNT(J127:N127))</f>
        <v>207.434953660178</v>
      </c>
      <c r="R127" s="1" t="s">
        <v>147</v>
      </c>
      <c r="S127" s="0" t="n">
        <v>139</v>
      </c>
      <c r="T127" s="0" t="n">
        <v>59</v>
      </c>
      <c r="U127" s="0" t="n">
        <v>154</v>
      </c>
      <c r="V127" s="0" t="n">
        <v>494</v>
      </c>
      <c r="W127" s="0" t="n">
        <v>308</v>
      </c>
      <c r="X127" s="3" t="n">
        <f aca="false">AVERAGE(S127:W127)</f>
        <v>230.8</v>
      </c>
      <c r="Y127" s="3" t="n">
        <f aca="false">STDEV(S127:W127)/SQRT(COUNT(S127:W127))</f>
        <v>77.1604821135794</v>
      </c>
      <c r="AA127" s="1" t="s">
        <v>147</v>
      </c>
      <c r="AB127" s="0" t="n">
        <v>127</v>
      </c>
      <c r="AC127" s="0" t="n">
        <v>38</v>
      </c>
      <c r="AD127" s="0" t="n">
        <v>126</v>
      </c>
      <c r="AE127" s="0" t="n">
        <v>33</v>
      </c>
      <c r="AF127" s="0" t="n">
        <v>179</v>
      </c>
      <c r="AG127" s="3" t="n">
        <v>441.4</v>
      </c>
      <c r="AH127" s="3" t="n">
        <v>207.4</v>
      </c>
    </row>
    <row r="128" customFormat="false" ht="16" hidden="false" customHeight="false" outlineLevel="0" collapsed="false">
      <c r="A128" s="1" t="s">
        <v>148</v>
      </c>
      <c r="B128" s="0" t="n">
        <v>29</v>
      </c>
      <c r="C128" s="0" t="n">
        <v>72</v>
      </c>
      <c r="D128" s="0" t="n">
        <v>41</v>
      </c>
      <c r="E128" s="0" t="n">
        <v>85</v>
      </c>
      <c r="F128" s="3" t="n">
        <f aca="false">AVERAGE(B128:E128)</f>
        <v>56.75</v>
      </c>
      <c r="G128" s="3" t="n">
        <f aca="false">STDEV(B128:E128)/SQRT(COUNT(B128:E128))</f>
        <v>13.0663371557092</v>
      </c>
      <c r="I128" s="1" t="s">
        <v>148</v>
      </c>
      <c r="J128" s="0" t="n">
        <v>0</v>
      </c>
      <c r="K128" s="0" t="n">
        <v>105</v>
      </c>
      <c r="L128" s="0" t="n">
        <v>4</v>
      </c>
      <c r="M128" s="0" t="n">
        <v>6</v>
      </c>
      <c r="N128" s="0" t="n">
        <v>107</v>
      </c>
      <c r="O128" s="3" t="n">
        <f aca="false">AVERAGE(J128:N128)</f>
        <v>44.4</v>
      </c>
      <c r="P128" s="3" t="n">
        <f aca="false">STDEV(J128:N128)/SQRT(COUNT(J128:N128))</f>
        <v>25.1686312698963</v>
      </c>
      <c r="R128" s="1" t="s">
        <v>148</v>
      </c>
      <c r="S128" s="0" t="n">
        <v>26</v>
      </c>
      <c r="T128" s="0" t="n">
        <v>0</v>
      </c>
      <c r="U128" s="0" t="n">
        <v>23</v>
      </c>
      <c r="V128" s="0" t="n">
        <v>6</v>
      </c>
      <c r="W128" s="0" t="n">
        <v>44</v>
      </c>
      <c r="X128" s="3" t="n">
        <f aca="false">AVERAGE(S128:W128)</f>
        <v>19.8</v>
      </c>
      <c r="Y128" s="3" t="n">
        <f aca="false">STDEV(S128:W128)/SQRT(COUNT(S128:W128))</f>
        <v>7.8</v>
      </c>
      <c r="AA128" s="1" t="s">
        <v>148</v>
      </c>
      <c r="AB128" s="0" t="n">
        <v>22</v>
      </c>
      <c r="AC128" s="0" t="n">
        <v>28</v>
      </c>
      <c r="AD128" s="0" t="n">
        <v>27</v>
      </c>
      <c r="AE128" s="0" t="n">
        <v>6</v>
      </c>
      <c r="AF128" s="0" t="n">
        <v>54</v>
      </c>
      <c r="AG128" s="3" t="n">
        <v>44.4</v>
      </c>
      <c r="AH128" s="3" t="n">
        <v>25.2</v>
      </c>
    </row>
    <row r="129" customFormat="false" ht="16" hidden="false" customHeight="false" outlineLevel="0" collapsed="false">
      <c r="A129" s="1" t="s">
        <v>149</v>
      </c>
      <c r="B129" s="0" t="n">
        <v>279</v>
      </c>
      <c r="C129" s="0" t="n">
        <v>1451</v>
      </c>
      <c r="D129" s="0" t="n">
        <v>368</v>
      </c>
      <c r="E129" s="0" t="n">
        <v>211</v>
      </c>
      <c r="F129" s="3" t="n">
        <f aca="false">AVERAGE(B129:E129)</f>
        <v>577.25</v>
      </c>
      <c r="G129" s="3" t="n">
        <f aca="false">STDEV(B129:E129)/SQRT(COUNT(B129:E129))</f>
        <v>293.018308586113</v>
      </c>
      <c r="I129" s="1" t="s">
        <v>149</v>
      </c>
      <c r="J129" s="0" t="n">
        <v>73</v>
      </c>
      <c r="K129" s="0" t="n">
        <v>399</v>
      </c>
      <c r="L129" s="0" t="n">
        <v>164</v>
      </c>
      <c r="M129" s="0" t="n">
        <v>15</v>
      </c>
      <c r="N129" s="0" t="n">
        <v>425</v>
      </c>
      <c r="O129" s="3" t="n">
        <f aca="false">AVERAGE(J129:N129)</f>
        <v>215.2</v>
      </c>
      <c r="P129" s="3" t="n">
        <f aca="false">STDEV(J129:N129)/SQRT(COUNT(J129:N129))</f>
        <v>83.8811063350979</v>
      </c>
      <c r="R129" s="1" t="s">
        <v>149</v>
      </c>
      <c r="S129" s="0" t="n">
        <v>559</v>
      </c>
      <c r="T129" s="0" t="n">
        <v>250</v>
      </c>
      <c r="U129" s="0" t="n">
        <v>308</v>
      </c>
      <c r="V129" s="0" t="n">
        <v>595</v>
      </c>
      <c r="W129" s="0" t="n">
        <v>1010</v>
      </c>
      <c r="X129" s="3" t="n">
        <f aca="false">AVERAGE(S129:W129)</f>
        <v>544.4</v>
      </c>
      <c r="Y129" s="3" t="n">
        <f aca="false">STDEV(S129:W129)/SQRT(COUNT(S129:W129))</f>
        <v>134.557274050867</v>
      </c>
      <c r="AA129" s="1" t="s">
        <v>149</v>
      </c>
      <c r="AB129" s="0" t="n">
        <v>65</v>
      </c>
      <c r="AC129" s="0" t="n">
        <v>169</v>
      </c>
      <c r="AD129" s="0" t="n">
        <v>577</v>
      </c>
      <c r="AE129" s="0" t="n">
        <v>741</v>
      </c>
      <c r="AF129" s="0" t="n">
        <v>1023</v>
      </c>
      <c r="AG129" s="3" t="n">
        <v>215.2</v>
      </c>
      <c r="AH129" s="3" t="n">
        <v>83.9</v>
      </c>
    </row>
    <row r="130" customFormat="false" ht="16" hidden="false" customHeight="false" outlineLevel="0" collapsed="false">
      <c r="A130" s="1" t="s">
        <v>150</v>
      </c>
      <c r="B130" s="0" t="n">
        <v>6</v>
      </c>
      <c r="C130" s="0" t="n">
        <v>5</v>
      </c>
      <c r="D130" s="0" t="n">
        <v>6</v>
      </c>
      <c r="E130" s="0" t="n">
        <v>12</v>
      </c>
      <c r="F130" s="3" t="n">
        <f aca="false">AVERAGE(B130:E130)</f>
        <v>7.25</v>
      </c>
      <c r="G130" s="3" t="n">
        <f aca="false">STDEV(B130:E130)/SQRT(COUNT(B130:E130))</f>
        <v>1.60078105935821</v>
      </c>
      <c r="I130" s="1" t="s">
        <v>150</v>
      </c>
      <c r="J130" s="0" t="n">
        <v>2</v>
      </c>
      <c r="K130" s="0" t="n">
        <v>43</v>
      </c>
      <c r="L130" s="0" t="n">
        <v>1</v>
      </c>
      <c r="M130" s="0" t="n">
        <v>9</v>
      </c>
      <c r="N130" s="0" t="n">
        <v>23</v>
      </c>
      <c r="O130" s="3" t="n">
        <f aca="false">AVERAGE(J130:N130)</f>
        <v>15.6</v>
      </c>
      <c r="P130" s="3" t="n">
        <f aca="false">STDEV(J130:N130)/SQRT(COUNT(J130:N130))</f>
        <v>7.89683480895985</v>
      </c>
      <c r="R130" s="1" t="s">
        <v>150</v>
      </c>
      <c r="S130" s="0" t="n">
        <v>3</v>
      </c>
      <c r="T130" s="0" t="n">
        <v>3</v>
      </c>
      <c r="U130" s="0" t="n">
        <v>3</v>
      </c>
      <c r="V130" s="0" t="n">
        <v>22</v>
      </c>
      <c r="W130" s="0" t="n">
        <v>1</v>
      </c>
      <c r="X130" s="3" t="n">
        <f aca="false">AVERAGE(S130:W130)</f>
        <v>6.4</v>
      </c>
      <c r="Y130" s="3" t="n">
        <f aca="false">STDEV(S130:W130)/SQRT(COUNT(S130:W130))</f>
        <v>3.91918358845308</v>
      </c>
      <c r="AA130" s="1" t="s">
        <v>150</v>
      </c>
      <c r="AB130" s="0" t="n">
        <v>4</v>
      </c>
      <c r="AC130" s="0" t="n">
        <v>0</v>
      </c>
      <c r="AD130" s="0" t="n">
        <v>24</v>
      </c>
      <c r="AE130" s="0" t="n">
        <v>13</v>
      </c>
      <c r="AF130" s="0" t="n">
        <v>84</v>
      </c>
      <c r="AG130" s="3" t="n">
        <v>15.6</v>
      </c>
      <c r="AH130" s="3" t="n">
        <v>7.9</v>
      </c>
    </row>
    <row r="131" customFormat="false" ht="16" hidden="false" customHeight="false" outlineLevel="0" collapsed="false">
      <c r="A131" s="1" t="s">
        <v>151</v>
      </c>
      <c r="B131" s="0" t="n">
        <v>61</v>
      </c>
      <c r="C131" s="0" t="n">
        <v>282</v>
      </c>
      <c r="D131" s="0" t="n">
        <v>371</v>
      </c>
      <c r="E131" s="0" t="n">
        <v>588</v>
      </c>
      <c r="F131" s="3" t="n">
        <f aca="false">AVERAGE(B131:E131)</f>
        <v>325.5</v>
      </c>
      <c r="G131" s="3" t="n">
        <f aca="false">STDEV(B131:E131)/SQRT(COUNT(B131:E131))</f>
        <v>109.098197357549</v>
      </c>
      <c r="I131" s="1" t="s">
        <v>151</v>
      </c>
      <c r="J131" s="0" t="n">
        <v>91</v>
      </c>
      <c r="K131" s="0" t="n">
        <v>336</v>
      </c>
      <c r="L131" s="0" t="n">
        <v>98</v>
      </c>
      <c r="M131" s="0" t="n">
        <v>730</v>
      </c>
      <c r="N131" s="0" t="n">
        <v>1597</v>
      </c>
      <c r="O131" s="3" t="n">
        <f aca="false">AVERAGE(J131:N131)</f>
        <v>570.4</v>
      </c>
      <c r="P131" s="3" t="n">
        <f aca="false">STDEV(J131:N131)/SQRT(COUNT(J131:N131))</f>
        <v>281.718760468663</v>
      </c>
      <c r="R131" s="1" t="s">
        <v>151</v>
      </c>
      <c r="S131" s="0" t="n">
        <v>152</v>
      </c>
      <c r="T131" s="0" t="n">
        <v>23</v>
      </c>
      <c r="U131" s="0" t="n">
        <v>160</v>
      </c>
      <c r="V131" s="0" t="n">
        <v>1080</v>
      </c>
      <c r="W131" s="0" t="n">
        <v>423</v>
      </c>
      <c r="X131" s="3" t="n">
        <f aca="false">AVERAGE(S131:W131)</f>
        <v>367.6</v>
      </c>
      <c r="Y131" s="3" t="n">
        <f aca="false">STDEV(S131:W131)/SQRT(COUNT(S131:W131))</f>
        <v>189.593407058368</v>
      </c>
      <c r="AA131" s="1" t="s">
        <v>151</v>
      </c>
      <c r="AB131" s="0" t="n">
        <v>187</v>
      </c>
      <c r="AC131" s="0" t="n">
        <v>118</v>
      </c>
      <c r="AD131" s="0" t="n">
        <v>108</v>
      </c>
      <c r="AE131" s="0" t="n">
        <v>79</v>
      </c>
      <c r="AF131" s="0" t="n">
        <v>701</v>
      </c>
      <c r="AG131" s="3" t="n">
        <v>570.4</v>
      </c>
      <c r="AH131" s="3" t="n">
        <v>281.7</v>
      </c>
    </row>
    <row r="132" customFormat="false" ht="16" hidden="false" customHeight="false" outlineLevel="0" collapsed="false">
      <c r="A132" s="1" t="s">
        <v>152</v>
      </c>
      <c r="B132" s="0" t="n">
        <v>1664</v>
      </c>
      <c r="C132" s="0" t="n">
        <v>647</v>
      </c>
      <c r="D132" s="0" t="n">
        <v>819</v>
      </c>
      <c r="E132" s="0" t="n">
        <v>1486</v>
      </c>
      <c r="F132" s="3" t="n">
        <f aca="false">AVERAGE(B132:E132)</f>
        <v>1154</v>
      </c>
      <c r="G132" s="3" t="n">
        <f aca="false">STDEV(B132:E132)/SQRT(COUNT(B132:E132))</f>
        <v>248.260280082551</v>
      </c>
      <c r="I132" s="1" t="s">
        <v>152</v>
      </c>
      <c r="J132" s="0" t="n">
        <v>1125</v>
      </c>
      <c r="K132" s="0" t="n">
        <v>2108</v>
      </c>
      <c r="L132" s="0" t="n">
        <v>558</v>
      </c>
      <c r="M132" s="0" t="n">
        <v>1186</v>
      </c>
      <c r="N132" s="0" t="n">
        <v>6859</v>
      </c>
      <c r="O132" s="3" t="n">
        <f aca="false">AVERAGE(J132:N132)</f>
        <v>2367.2</v>
      </c>
      <c r="P132" s="3" t="n">
        <f aca="false">STDEV(J132:N132)/SQRT(COUNT(J132:N132))</f>
        <v>1150.10762105118</v>
      </c>
      <c r="R132" s="1" t="s">
        <v>152</v>
      </c>
      <c r="S132" s="0" t="n">
        <v>2230</v>
      </c>
      <c r="T132" s="0" t="n">
        <v>202</v>
      </c>
      <c r="U132" s="0" t="n">
        <v>771</v>
      </c>
      <c r="V132" s="0" t="n">
        <v>3565</v>
      </c>
      <c r="W132" s="0" t="n">
        <v>2952</v>
      </c>
      <c r="X132" s="3" t="n">
        <f aca="false">AVERAGE(S132:W132)</f>
        <v>1944</v>
      </c>
      <c r="Y132" s="3" t="n">
        <f aca="false">STDEV(S132:W132)/SQRT(COUNT(S132:W132))</f>
        <v>637.808513583819</v>
      </c>
      <c r="AA132" s="1" t="s">
        <v>152</v>
      </c>
      <c r="AB132" s="0" t="n">
        <v>394</v>
      </c>
      <c r="AC132" s="0" t="n">
        <v>190</v>
      </c>
      <c r="AD132" s="0" t="n">
        <v>1136</v>
      </c>
      <c r="AE132" s="0" t="n">
        <v>603</v>
      </c>
      <c r="AF132" s="0" t="n">
        <v>10281</v>
      </c>
      <c r="AG132" s="3" t="n">
        <v>2367.2</v>
      </c>
      <c r="AH132" s="3" t="n">
        <v>1150.1</v>
      </c>
    </row>
    <row r="133" customFormat="false" ht="16" hidden="false" customHeight="false" outlineLevel="0" collapsed="false">
      <c r="A133" s="1" t="s">
        <v>153</v>
      </c>
      <c r="B133" s="0" t="n">
        <v>716</v>
      </c>
      <c r="C133" s="0" t="n">
        <v>14331</v>
      </c>
      <c r="D133" s="0" t="n">
        <v>5991</v>
      </c>
      <c r="E133" s="0" t="n">
        <v>6321</v>
      </c>
      <c r="F133" s="3" t="n">
        <f aca="false">AVERAGE(B133:E133)</f>
        <v>6839.75</v>
      </c>
      <c r="G133" s="3" t="n">
        <f aca="false">STDEV(B133:E133)/SQRT(COUNT(B133:E133))</f>
        <v>2807.85533147632</v>
      </c>
      <c r="I133" s="1" t="s">
        <v>153</v>
      </c>
      <c r="J133" s="0" t="n">
        <v>4818</v>
      </c>
      <c r="K133" s="0" t="n">
        <v>3609</v>
      </c>
      <c r="L133" s="0" t="n">
        <v>4941</v>
      </c>
      <c r="M133" s="0" t="n">
        <v>3371</v>
      </c>
      <c r="N133" s="0" t="n">
        <v>13391</v>
      </c>
      <c r="O133" s="3" t="n">
        <f aca="false">AVERAGE(J133:N133)</f>
        <v>6026</v>
      </c>
      <c r="P133" s="3" t="n">
        <f aca="false">STDEV(J133:N133)/SQRT(COUNT(J133:N133))</f>
        <v>1867.76106608956</v>
      </c>
      <c r="R133" s="1" t="s">
        <v>153</v>
      </c>
      <c r="S133" s="0" t="n">
        <v>2814</v>
      </c>
      <c r="T133" s="0" t="n">
        <v>11439</v>
      </c>
      <c r="U133" s="0" t="n">
        <v>7902</v>
      </c>
      <c r="V133" s="0" t="n">
        <v>23397</v>
      </c>
      <c r="W133" s="0" t="n">
        <v>11076</v>
      </c>
      <c r="X133" s="3" t="n">
        <f aca="false">AVERAGE(S133:W133)</f>
        <v>11325.6</v>
      </c>
      <c r="Y133" s="3" t="n">
        <f aca="false">STDEV(S133:W133)/SQRT(COUNT(S133:W133))</f>
        <v>3390.88653009799</v>
      </c>
      <c r="AA133" s="1" t="s">
        <v>153</v>
      </c>
      <c r="AB133" s="0" t="n">
        <v>2179</v>
      </c>
      <c r="AC133" s="0" t="n">
        <v>3372</v>
      </c>
      <c r="AD133" s="0" t="n">
        <v>7944</v>
      </c>
      <c r="AE133" s="0" t="n">
        <v>5280</v>
      </c>
      <c r="AF133" s="0" t="n">
        <v>12986</v>
      </c>
      <c r="AG133" s="3" t="n">
        <v>6026</v>
      </c>
      <c r="AH133" s="3" t="n">
        <v>1867.8</v>
      </c>
    </row>
    <row r="134" customFormat="false" ht="16" hidden="false" customHeight="false" outlineLevel="0" collapsed="false">
      <c r="A134" s="1" t="s">
        <v>154</v>
      </c>
      <c r="B134" s="0" t="n">
        <v>1286</v>
      </c>
      <c r="C134" s="0" t="n">
        <v>3242</v>
      </c>
      <c r="D134" s="0" t="n">
        <v>3670</v>
      </c>
      <c r="E134" s="0" t="n">
        <v>2285</v>
      </c>
      <c r="F134" s="3" t="n">
        <f aca="false">AVERAGE(B134:E134)</f>
        <v>2620.75</v>
      </c>
      <c r="G134" s="3" t="n">
        <f aca="false">STDEV(B134:E134)/SQRT(COUNT(B134:E134))</f>
        <v>530.814056426542</v>
      </c>
      <c r="I134" s="1" t="s">
        <v>154</v>
      </c>
      <c r="J134" s="0" t="n">
        <v>3478</v>
      </c>
      <c r="K134" s="0" t="n">
        <v>5374</v>
      </c>
      <c r="L134" s="0" t="n">
        <v>1721</v>
      </c>
      <c r="M134" s="0" t="n">
        <v>945</v>
      </c>
      <c r="N134" s="0" t="n">
        <v>12784</v>
      </c>
      <c r="O134" s="3" t="n">
        <f aca="false">AVERAGE(J134:N134)</f>
        <v>4860.4</v>
      </c>
      <c r="P134" s="3" t="n">
        <f aca="false">STDEV(J134:N134)/SQRT(COUNT(J134:N134))</f>
        <v>2123.02191698531</v>
      </c>
      <c r="R134" s="1" t="s">
        <v>154</v>
      </c>
      <c r="S134" s="0" t="n">
        <v>1966</v>
      </c>
      <c r="T134" s="0" t="n">
        <v>7040</v>
      </c>
      <c r="U134" s="0" t="n">
        <v>4277</v>
      </c>
      <c r="V134" s="0" t="n">
        <v>10541</v>
      </c>
      <c r="W134" s="0" t="n">
        <v>4580</v>
      </c>
      <c r="X134" s="3" t="n">
        <f aca="false">AVERAGE(S134:W134)</f>
        <v>5680.8</v>
      </c>
      <c r="Y134" s="3" t="n">
        <f aca="false">STDEV(S134:W134)/SQRT(COUNT(S134:W134))</f>
        <v>1456.89949550407</v>
      </c>
      <c r="AA134" s="1" t="s">
        <v>154</v>
      </c>
      <c r="AB134" s="0" t="n">
        <v>1698</v>
      </c>
      <c r="AC134" s="0" t="n">
        <v>1475</v>
      </c>
      <c r="AD134" s="0" t="n">
        <v>6837</v>
      </c>
      <c r="AE134" s="0" t="n">
        <v>4739</v>
      </c>
      <c r="AF134" s="0" t="n">
        <v>11718</v>
      </c>
      <c r="AG134" s="3" t="n">
        <v>4860.4</v>
      </c>
      <c r="AH134" s="3" t="n">
        <v>2123</v>
      </c>
    </row>
    <row r="135" customFormat="false" ht="16" hidden="false" customHeight="false" outlineLevel="0" collapsed="false">
      <c r="A135" s="1" t="s">
        <v>155</v>
      </c>
      <c r="B135" s="0" t="n">
        <v>295</v>
      </c>
      <c r="C135" s="0" t="n">
        <v>5333</v>
      </c>
      <c r="D135" s="0" t="n">
        <v>2162</v>
      </c>
      <c r="E135" s="0" t="n">
        <v>2104</v>
      </c>
      <c r="F135" s="3" t="n">
        <f aca="false">AVERAGE(B135:E135)</f>
        <v>2473.5</v>
      </c>
      <c r="G135" s="3" t="n">
        <f aca="false">STDEV(B135:E135)/SQRT(COUNT(B135:E135))</f>
        <v>1047.06594029857</v>
      </c>
      <c r="I135" s="1" t="s">
        <v>155</v>
      </c>
      <c r="J135" s="0" t="n">
        <v>2358</v>
      </c>
      <c r="K135" s="0" t="n">
        <v>741</v>
      </c>
      <c r="L135" s="0" t="n">
        <v>1014</v>
      </c>
      <c r="M135" s="0" t="n">
        <v>832</v>
      </c>
      <c r="N135" s="0" t="n">
        <v>7121</v>
      </c>
      <c r="O135" s="3" t="n">
        <f aca="false">AVERAGE(J135:N135)</f>
        <v>2413.2</v>
      </c>
      <c r="P135" s="3" t="n">
        <f aca="false">STDEV(J135:N135)/SQRT(COUNT(J135:N135))</f>
        <v>1212.86097307152</v>
      </c>
      <c r="R135" s="1" t="s">
        <v>155</v>
      </c>
      <c r="S135" s="0" t="n">
        <v>1110</v>
      </c>
      <c r="T135" s="0" t="n">
        <v>2750</v>
      </c>
      <c r="U135" s="0" t="n">
        <v>1775</v>
      </c>
      <c r="V135" s="0" t="n">
        <v>4944</v>
      </c>
      <c r="W135" s="0" t="n">
        <v>3859</v>
      </c>
      <c r="X135" s="3" t="n">
        <f aca="false">AVERAGE(S135:W135)</f>
        <v>2887.6</v>
      </c>
      <c r="Y135" s="3" t="n">
        <f aca="false">STDEV(S135:W135)/SQRT(COUNT(S135:W135))</f>
        <v>692.4259238359</v>
      </c>
      <c r="AA135" s="1" t="s">
        <v>155</v>
      </c>
      <c r="AB135" s="0" t="n">
        <v>513</v>
      </c>
      <c r="AC135" s="0" t="n">
        <v>1286</v>
      </c>
      <c r="AD135" s="0" t="n">
        <v>3300</v>
      </c>
      <c r="AE135" s="0" t="n">
        <v>1673</v>
      </c>
      <c r="AF135" s="0" t="n">
        <v>5345</v>
      </c>
      <c r="AG135" s="3" t="n">
        <v>2413.2</v>
      </c>
      <c r="AH135" s="3" t="n">
        <v>1212.9</v>
      </c>
    </row>
    <row r="136" customFormat="false" ht="16" hidden="false" customHeight="false" outlineLevel="0" collapsed="false">
      <c r="A136" s="1" t="s">
        <v>156</v>
      </c>
      <c r="B136" s="0" t="n">
        <v>1073</v>
      </c>
      <c r="C136" s="0" t="n">
        <v>4813</v>
      </c>
      <c r="D136" s="0" t="n">
        <v>2147</v>
      </c>
      <c r="E136" s="0" t="n">
        <v>711</v>
      </c>
      <c r="F136" s="3" t="n">
        <f aca="false">AVERAGE(B136:E136)</f>
        <v>2186</v>
      </c>
      <c r="G136" s="3" t="n">
        <f aca="false">STDEV(B136:E136)/SQRT(COUNT(B136:E136))</f>
        <v>927.229026005262</v>
      </c>
      <c r="I136" s="1" t="s">
        <v>156</v>
      </c>
      <c r="J136" s="0" t="n">
        <v>1868</v>
      </c>
      <c r="K136" s="0" t="n">
        <v>5882</v>
      </c>
      <c r="L136" s="0" t="n">
        <v>1149</v>
      </c>
      <c r="M136" s="0" t="n">
        <v>569</v>
      </c>
      <c r="N136" s="0" t="n">
        <v>3864</v>
      </c>
      <c r="O136" s="3" t="n">
        <f aca="false">AVERAGE(J136:N136)</f>
        <v>2666.4</v>
      </c>
      <c r="P136" s="3" t="n">
        <f aca="false">STDEV(J136:N136)/SQRT(COUNT(J136:N136))</f>
        <v>977.582763759673</v>
      </c>
      <c r="R136" s="1" t="s">
        <v>156</v>
      </c>
      <c r="S136" s="0" t="n">
        <v>850</v>
      </c>
      <c r="T136" s="0" t="n">
        <v>1896</v>
      </c>
      <c r="U136" s="0" t="n">
        <v>2933</v>
      </c>
      <c r="V136" s="0" t="n">
        <v>4947</v>
      </c>
      <c r="W136" s="0" t="n">
        <v>2214</v>
      </c>
      <c r="X136" s="3" t="n">
        <f aca="false">AVERAGE(S136:W136)</f>
        <v>2568</v>
      </c>
      <c r="Y136" s="3" t="n">
        <f aca="false">STDEV(S136:W136)/SQRT(COUNT(S136:W136))</f>
        <v>682.689167923441</v>
      </c>
      <c r="AA136" s="1" t="s">
        <v>156</v>
      </c>
      <c r="AB136" s="0" t="n">
        <v>204</v>
      </c>
      <c r="AC136" s="0" t="n">
        <v>1433</v>
      </c>
      <c r="AD136" s="0" t="n">
        <v>6327</v>
      </c>
      <c r="AE136" s="0" t="n">
        <v>2464</v>
      </c>
      <c r="AF136" s="0" t="n">
        <v>6143</v>
      </c>
      <c r="AG136" s="3" t="n">
        <v>2666.4</v>
      </c>
      <c r="AH136" s="3" t="n">
        <v>977.6</v>
      </c>
    </row>
    <row r="137" customFormat="false" ht="16" hidden="false" customHeight="false" outlineLevel="0" collapsed="false">
      <c r="A137" s="1" t="s">
        <v>157</v>
      </c>
      <c r="B137" s="0" t="n">
        <v>1465</v>
      </c>
      <c r="C137" s="0" t="n">
        <v>3286</v>
      </c>
      <c r="D137" s="0" t="n">
        <v>2158</v>
      </c>
      <c r="E137" s="0" t="n">
        <v>948</v>
      </c>
      <c r="F137" s="3" t="n">
        <f aca="false">AVERAGE(B137:E137)</f>
        <v>1964.25</v>
      </c>
      <c r="G137" s="3" t="n">
        <f aca="false">STDEV(B137:E137)/SQRT(COUNT(B137:E137))</f>
        <v>505.517618387332</v>
      </c>
      <c r="I137" s="1" t="s">
        <v>157</v>
      </c>
      <c r="J137" s="0" t="n">
        <v>1432</v>
      </c>
      <c r="K137" s="0" t="n">
        <v>5723</v>
      </c>
      <c r="L137" s="0" t="n">
        <v>691</v>
      </c>
      <c r="M137" s="0" t="n">
        <v>578</v>
      </c>
      <c r="N137" s="0" t="n">
        <v>5134</v>
      </c>
      <c r="O137" s="3" t="n">
        <f aca="false">AVERAGE(J137:N137)</f>
        <v>2711.6</v>
      </c>
      <c r="P137" s="3" t="n">
        <f aca="false">STDEV(J137:N137)/SQRT(COUNT(J137:N137))</f>
        <v>1122.69767079121</v>
      </c>
      <c r="R137" s="1" t="s">
        <v>157</v>
      </c>
      <c r="S137" s="0" t="n">
        <v>1341</v>
      </c>
      <c r="T137" s="0" t="n">
        <v>2354</v>
      </c>
      <c r="U137" s="0" t="n">
        <v>2290</v>
      </c>
      <c r="V137" s="0" t="n">
        <v>5771</v>
      </c>
      <c r="W137" s="0" t="n">
        <v>2622</v>
      </c>
      <c r="X137" s="3" t="n">
        <f aca="false">AVERAGE(S137:W137)</f>
        <v>2875.6</v>
      </c>
      <c r="Y137" s="3" t="n">
        <f aca="false">STDEV(S137:W137)/SQRT(COUNT(S137:W137))</f>
        <v>755.567508565581</v>
      </c>
      <c r="AA137" s="1" t="s">
        <v>157</v>
      </c>
      <c r="AB137" s="0" t="n">
        <v>344</v>
      </c>
      <c r="AC137" s="0" t="n">
        <v>1153</v>
      </c>
      <c r="AD137" s="0" t="n">
        <v>11109</v>
      </c>
      <c r="AE137" s="0" t="n">
        <v>2892</v>
      </c>
      <c r="AF137" s="0" t="n">
        <v>5734</v>
      </c>
      <c r="AG137" s="3" t="n">
        <v>2711.6</v>
      </c>
      <c r="AH137" s="3" t="n">
        <v>1122.7</v>
      </c>
    </row>
    <row r="138" customFormat="false" ht="16" hidden="false" customHeight="false" outlineLevel="0" collapsed="false">
      <c r="A138" s="1" t="s">
        <v>158</v>
      </c>
      <c r="B138" s="0" t="n">
        <v>56</v>
      </c>
      <c r="C138" s="0" t="n">
        <v>2415</v>
      </c>
      <c r="D138" s="0" t="n">
        <v>1502</v>
      </c>
      <c r="E138" s="0" t="n">
        <v>958</v>
      </c>
      <c r="F138" s="3" t="n">
        <f aca="false">AVERAGE(B138:E138)</f>
        <v>1232.75</v>
      </c>
      <c r="G138" s="3" t="n">
        <f aca="false">STDEV(B138:E138)/SQRT(COUNT(B138:E138))</f>
        <v>494.16923130307</v>
      </c>
      <c r="I138" s="1" t="s">
        <v>158</v>
      </c>
      <c r="J138" s="0" t="n">
        <v>1412</v>
      </c>
      <c r="K138" s="0" t="n">
        <v>359</v>
      </c>
      <c r="L138" s="0" t="n">
        <v>303</v>
      </c>
      <c r="M138" s="0" t="n">
        <v>254</v>
      </c>
      <c r="N138" s="0" t="n">
        <v>3633</v>
      </c>
      <c r="O138" s="3" t="n">
        <f aca="false">AVERAGE(J138:N138)</f>
        <v>1192.2</v>
      </c>
      <c r="P138" s="3" t="n">
        <f aca="false">STDEV(J138:N138)/SQRT(COUNT(J138:N138))</f>
        <v>646.951883836812</v>
      </c>
      <c r="R138" s="1" t="s">
        <v>158</v>
      </c>
      <c r="S138" s="0" t="n">
        <v>477</v>
      </c>
      <c r="T138" s="0" t="n">
        <v>1125</v>
      </c>
      <c r="U138" s="0" t="n">
        <v>1283</v>
      </c>
      <c r="V138" s="0" t="n">
        <v>3297</v>
      </c>
      <c r="W138" s="0" t="n">
        <v>2578</v>
      </c>
      <c r="X138" s="3" t="n">
        <f aca="false">AVERAGE(S138:W138)</f>
        <v>1752</v>
      </c>
      <c r="Y138" s="3" t="n">
        <f aca="false">STDEV(S138:W138)/SQRT(COUNT(S138:W138))</f>
        <v>515.170651337981</v>
      </c>
      <c r="AA138" s="1" t="s">
        <v>158</v>
      </c>
      <c r="AB138" s="0" t="n">
        <v>689</v>
      </c>
      <c r="AC138" s="0" t="n">
        <v>851</v>
      </c>
      <c r="AD138" s="0" t="n">
        <v>1026</v>
      </c>
      <c r="AE138" s="0" t="n">
        <v>775</v>
      </c>
      <c r="AF138" s="0" t="n">
        <v>3385</v>
      </c>
      <c r="AG138" s="3" t="n">
        <v>1192.2</v>
      </c>
      <c r="AH138" s="3" t="n">
        <v>647</v>
      </c>
    </row>
    <row r="139" customFormat="false" ht="16" hidden="false" customHeight="false" outlineLevel="0" collapsed="false">
      <c r="A139" s="1" t="s">
        <v>159</v>
      </c>
      <c r="B139" s="0" t="n">
        <v>688</v>
      </c>
      <c r="C139" s="0" t="n">
        <v>5664</v>
      </c>
      <c r="D139" s="0" t="n">
        <v>3453</v>
      </c>
      <c r="E139" s="0" t="n">
        <v>1863</v>
      </c>
      <c r="F139" s="3" t="n">
        <f aca="false">AVERAGE(B139:E139)</f>
        <v>2917</v>
      </c>
      <c r="G139" s="3" t="n">
        <f aca="false">STDEV(B139:E139)/SQRT(COUNT(B139:E139))</f>
        <v>1076.74904225637</v>
      </c>
      <c r="I139" s="1" t="s">
        <v>159</v>
      </c>
      <c r="J139" s="0" t="n">
        <v>3990</v>
      </c>
      <c r="K139" s="0" t="n">
        <v>1700</v>
      </c>
      <c r="L139" s="0" t="n">
        <v>1135</v>
      </c>
      <c r="M139" s="0" t="n">
        <v>657</v>
      </c>
      <c r="N139" s="0" t="n">
        <v>7383</v>
      </c>
      <c r="O139" s="3" t="n">
        <f aca="false">AVERAGE(J139:N139)</f>
        <v>2973</v>
      </c>
      <c r="P139" s="3" t="n">
        <f aca="false">STDEV(J139:N139)/SQRT(COUNT(J139:N139))</f>
        <v>1241.87394690444</v>
      </c>
      <c r="R139" s="1" t="s">
        <v>159</v>
      </c>
      <c r="S139" s="0" t="n">
        <v>927</v>
      </c>
      <c r="T139" s="0" t="n">
        <v>4609</v>
      </c>
      <c r="U139" s="0" t="n">
        <v>3311</v>
      </c>
      <c r="V139" s="0" t="n">
        <v>7481</v>
      </c>
      <c r="W139" s="0" t="n">
        <v>4302</v>
      </c>
      <c r="X139" s="3" t="n">
        <f aca="false">AVERAGE(S139:W139)</f>
        <v>4126</v>
      </c>
      <c r="Y139" s="3" t="n">
        <f aca="false">STDEV(S139:W139)/SQRT(COUNT(S139:W139))</f>
        <v>1058.72838820918</v>
      </c>
      <c r="AA139" s="1" t="s">
        <v>159</v>
      </c>
      <c r="AB139" s="0" t="n">
        <v>459</v>
      </c>
      <c r="AC139" s="0" t="n">
        <v>1280</v>
      </c>
      <c r="AD139" s="0" t="n">
        <v>3014</v>
      </c>
      <c r="AE139" s="0" t="n">
        <v>1732</v>
      </c>
      <c r="AF139" s="0" t="n">
        <v>7116</v>
      </c>
      <c r="AG139" s="3" t="n">
        <v>2973</v>
      </c>
      <c r="AH139" s="3" t="n">
        <v>1241.9</v>
      </c>
    </row>
    <row r="140" customFormat="false" ht="16" hidden="false" customHeight="false" outlineLevel="0" collapsed="false">
      <c r="A140" s="1" t="s">
        <v>160</v>
      </c>
      <c r="B140" s="0" t="n">
        <v>103</v>
      </c>
      <c r="C140" s="0" t="n">
        <v>1793</v>
      </c>
      <c r="D140" s="0" t="n">
        <v>918</v>
      </c>
      <c r="E140" s="0" t="n">
        <v>3118</v>
      </c>
      <c r="F140" s="3" t="n">
        <f aca="false">AVERAGE(B140:E140)</f>
        <v>1483</v>
      </c>
      <c r="G140" s="3" t="n">
        <f aca="false">STDEV(B140:E140)/SQRT(COUNT(B140:E140))</f>
        <v>645.041988297403</v>
      </c>
      <c r="I140" s="1" t="s">
        <v>160</v>
      </c>
      <c r="J140" s="0" t="n">
        <v>2515</v>
      </c>
      <c r="K140" s="0" t="n">
        <v>323</v>
      </c>
      <c r="L140" s="0" t="n">
        <v>462</v>
      </c>
      <c r="M140" s="0" t="n">
        <v>993</v>
      </c>
      <c r="N140" s="0" t="n">
        <v>3771</v>
      </c>
      <c r="O140" s="3" t="n">
        <f aca="false">AVERAGE(J140:N140)</f>
        <v>1612.8</v>
      </c>
      <c r="P140" s="3" t="n">
        <f aca="false">STDEV(J140:N140)/SQRT(COUNT(J140:N140))</f>
        <v>664.976270253308</v>
      </c>
      <c r="R140" s="1" t="s">
        <v>160</v>
      </c>
      <c r="S140" s="0" t="n">
        <v>196</v>
      </c>
      <c r="T140" s="0" t="n">
        <v>1672</v>
      </c>
      <c r="U140" s="0" t="n">
        <v>1656</v>
      </c>
      <c r="V140" s="0" t="n">
        <v>7180</v>
      </c>
      <c r="W140" s="0" t="n">
        <v>2810</v>
      </c>
      <c r="X140" s="3" t="n">
        <f aca="false">AVERAGE(S140:W140)</f>
        <v>2702.8</v>
      </c>
      <c r="Y140" s="3" t="n">
        <f aca="false">STDEV(S140:W140)/SQRT(COUNT(S140:W140))</f>
        <v>1193.71681733986</v>
      </c>
      <c r="AA140" s="1" t="s">
        <v>160</v>
      </c>
      <c r="AB140" s="0" t="n">
        <v>102</v>
      </c>
      <c r="AC140" s="0" t="n">
        <v>434</v>
      </c>
      <c r="AD140" s="0" t="n">
        <v>377</v>
      </c>
      <c r="AE140" s="0" t="n">
        <v>499</v>
      </c>
      <c r="AF140" s="0" t="n">
        <v>8882</v>
      </c>
      <c r="AG140" s="3" t="n">
        <v>1612.8</v>
      </c>
      <c r="AH140" s="3" t="n">
        <v>665</v>
      </c>
    </row>
    <row r="141" customFormat="false" ht="16" hidden="false" customHeight="false" outlineLevel="0" collapsed="false">
      <c r="A141" s="1" t="s">
        <v>161</v>
      </c>
      <c r="B141" s="0" t="n">
        <v>24</v>
      </c>
      <c r="C141" s="0" t="n">
        <v>19</v>
      </c>
      <c r="D141" s="0" t="n">
        <v>30</v>
      </c>
      <c r="E141" s="0" t="n">
        <v>109</v>
      </c>
      <c r="F141" s="3" t="n">
        <f aca="false">AVERAGE(B141:E141)</f>
        <v>45.5</v>
      </c>
      <c r="G141" s="3" t="n">
        <f aca="false">STDEV(B141:E141)/SQRT(COUNT(B141:E141))</f>
        <v>21.2857542345423</v>
      </c>
      <c r="I141" s="1" t="s">
        <v>161</v>
      </c>
      <c r="J141" s="0" t="n">
        <v>32</v>
      </c>
      <c r="K141" s="0" t="n">
        <v>60</v>
      </c>
      <c r="L141" s="0" t="n">
        <v>63</v>
      </c>
      <c r="M141" s="0" t="n">
        <v>57</v>
      </c>
      <c r="N141" s="0" t="n">
        <v>74</v>
      </c>
      <c r="O141" s="3" t="n">
        <f aca="false">AVERAGE(J141:N141)</f>
        <v>57.2</v>
      </c>
      <c r="P141" s="3" t="n">
        <f aca="false">STDEV(J141:N141)/SQRT(COUNT(J141:N141))</f>
        <v>6.9238717492455</v>
      </c>
      <c r="R141" s="1" t="s">
        <v>161</v>
      </c>
      <c r="S141" s="0" t="n">
        <v>48</v>
      </c>
      <c r="T141" s="0" t="n">
        <v>0</v>
      </c>
      <c r="U141" s="0" t="n">
        <v>35</v>
      </c>
      <c r="V141" s="0" t="n">
        <v>151</v>
      </c>
      <c r="W141" s="0" t="n">
        <v>60</v>
      </c>
      <c r="X141" s="3" t="n">
        <f aca="false">AVERAGE(S141:W141)</f>
        <v>58.8</v>
      </c>
      <c r="Y141" s="3" t="n">
        <f aca="false">STDEV(S141:W141)/SQRT(COUNT(S141:W141))</f>
        <v>25.1423944762626</v>
      </c>
      <c r="AA141" s="1" t="s">
        <v>161</v>
      </c>
      <c r="AB141" s="0" t="n">
        <v>4</v>
      </c>
      <c r="AC141" s="0" t="n">
        <v>6</v>
      </c>
      <c r="AD141" s="0" t="n">
        <v>22</v>
      </c>
      <c r="AE141" s="0" t="n">
        <v>13</v>
      </c>
      <c r="AF141" s="0" t="n">
        <v>184</v>
      </c>
      <c r="AG141" s="3" t="n">
        <v>57.2</v>
      </c>
      <c r="AH141" s="3" t="n">
        <v>6.9</v>
      </c>
    </row>
    <row r="142" customFormat="false" ht="16" hidden="false" customHeight="false" outlineLevel="0" collapsed="false">
      <c r="A142" s="1" t="s">
        <v>162</v>
      </c>
      <c r="B142" s="0" t="n">
        <v>90</v>
      </c>
      <c r="C142" s="0" t="n">
        <v>22</v>
      </c>
      <c r="D142" s="0" t="n">
        <v>65</v>
      </c>
      <c r="E142" s="0" t="n">
        <v>401</v>
      </c>
      <c r="F142" s="3" t="n">
        <f aca="false">AVERAGE(B142:E142)</f>
        <v>144.5</v>
      </c>
      <c r="G142" s="3" t="n">
        <f aca="false">STDEV(B142:E142)/SQRT(COUNT(B142:E142))</f>
        <v>86.6453499425484</v>
      </c>
      <c r="I142" s="1" t="s">
        <v>162</v>
      </c>
      <c r="J142" s="0" t="n">
        <v>24</v>
      </c>
      <c r="K142" s="0" t="n">
        <v>59</v>
      </c>
      <c r="L142" s="0" t="n">
        <v>98</v>
      </c>
      <c r="M142" s="0" t="n">
        <v>91</v>
      </c>
      <c r="N142" s="0" t="n">
        <v>229</v>
      </c>
      <c r="O142" s="3" t="n">
        <f aca="false">AVERAGE(J142:N142)</f>
        <v>100.2</v>
      </c>
      <c r="P142" s="3" t="n">
        <f aca="false">STDEV(J142:N142)/SQRT(COUNT(J142:N142))</f>
        <v>34.7726904337297</v>
      </c>
      <c r="R142" s="1" t="s">
        <v>162</v>
      </c>
      <c r="S142" s="0" t="n">
        <v>45</v>
      </c>
      <c r="T142" s="0" t="n">
        <v>150</v>
      </c>
      <c r="U142" s="0" t="n">
        <v>126</v>
      </c>
      <c r="V142" s="0" t="n">
        <v>198</v>
      </c>
      <c r="W142" s="0" t="n">
        <v>381</v>
      </c>
      <c r="X142" s="3" t="n">
        <f aca="false">AVERAGE(S142:W142)</f>
        <v>180</v>
      </c>
      <c r="Y142" s="3" t="n">
        <f aca="false">STDEV(S142:W142)/SQRT(COUNT(S142:W142))</f>
        <v>56.0205319503483</v>
      </c>
      <c r="AA142" s="1" t="s">
        <v>162</v>
      </c>
      <c r="AB142" s="0" t="n">
        <v>64</v>
      </c>
      <c r="AC142" s="0" t="n">
        <v>29</v>
      </c>
      <c r="AD142" s="0" t="n">
        <v>28</v>
      </c>
      <c r="AE142" s="0" t="n">
        <v>86</v>
      </c>
      <c r="AF142" s="0" t="n">
        <v>166</v>
      </c>
      <c r="AG142" s="3" t="n">
        <v>100.2</v>
      </c>
      <c r="AH142" s="3" t="n">
        <v>34.8</v>
      </c>
    </row>
    <row r="143" customFormat="false" ht="16" hidden="false" customHeight="false" outlineLevel="0" collapsed="false">
      <c r="A143" s="1" t="s">
        <v>163</v>
      </c>
      <c r="B143" s="0" t="n">
        <v>190</v>
      </c>
      <c r="C143" s="0" t="n">
        <v>81</v>
      </c>
      <c r="D143" s="0" t="n">
        <v>10</v>
      </c>
      <c r="E143" s="0" t="n">
        <v>176</v>
      </c>
      <c r="F143" s="3" t="n">
        <f aca="false">AVERAGE(B143:E143)</f>
        <v>114.25</v>
      </c>
      <c r="G143" s="3" t="n">
        <f aca="false">STDEV(B143:E143)/SQRT(COUNT(B143:E143))</f>
        <v>42.3524399139727</v>
      </c>
      <c r="I143" s="1" t="s">
        <v>163</v>
      </c>
      <c r="J143" s="0" t="n">
        <v>55</v>
      </c>
      <c r="K143" s="0" t="n">
        <v>11</v>
      </c>
      <c r="L143" s="0" t="n">
        <v>2</v>
      </c>
      <c r="M143" s="0" t="n">
        <v>319</v>
      </c>
      <c r="N143" s="0" t="n">
        <v>113</v>
      </c>
      <c r="O143" s="3" t="n">
        <f aca="false">AVERAGE(J143:N143)</f>
        <v>100</v>
      </c>
      <c r="P143" s="3" t="n">
        <f aca="false">STDEV(J143:N143)/SQRT(COUNT(J143:N143))</f>
        <v>58.1721582889959</v>
      </c>
      <c r="R143" s="1" t="s">
        <v>163</v>
      </c>
      <c r="S143" s="0" t="n">
        <v>52</v>
      </c>
      <c r="T143" s="0" t="n">
        <v>250</v>
      </c>
      <c r="U143" s="0" t="n">
        <v>89</v>
      </c>
      <c r="V143" s="0" t="n">
        <v>1099</v>
      </c>
      <c r="W143" s="0" t="n">
        <v>550</v>
      </c>
      <c r="X143" s="3" t="n">
        <f aca="false">AVERAGE(S143:W143)</f>
        <v>408</v>
      </c>
      <c r="Y143" s="3" t="n">
        <f aca="false">STDEV(S143:W143)/SQRT(COUNT(S143:W143))</f>
        <v>193.791898695482</v>
      </c>
      <c r="AA143" s="1" t="s">
        <v>163</v>
      </c>
      <c r="AB143" s="0" t="n">
        <v>49</v>
      </c>
      <c r="AC143" s="0" t="n">
        <v>23</v>
      </c>
      <c r="AD143" s="0" t="n">
        <v>66</v>
      </c>
      <c r="AE143" s="0" t="n">
        <v>58</v>
      </c>
      <c r="AF143" s="0" t="n">
        <v>211</v>
      </c>
      <c r="AG143" s="3" t="n">
        <v>100</v>
      </c>
      <c r="AH143" s="3" t="n">
        <v>58.2</v>
      </c>
    </row>
    <row r="144" customFormat="false" ht="16" hidden="false" customHeight="false" outlineLevel="0" collapsed="false">
      <c r="A144" s="1" t="s">
        <v>164</v>
      </c>
      <c r="B144" s="0" t="n">
        <v>107</v>
      </c>
      <c r="C144" s="0" t="n">
        <v>3384</v>
      </c>
      <c r="D144" s="0" t="n">
        <v>1282</v>
      </c>
      <c r="E144" s="0" t="n">
        <v>1977</v>
      </c>
      <c r="F144" s="3" t="n">
        <f aca="false">AVERAGE(B144:E144)</f>
        <v>1687.5</v>
      </c>
      <c r="G144" s="3" t="n">
        <f aca="false">STDEV(B144:E144)/SQRT(COUNT(B144:E144))</f>
        <v>684.612603350732</v>
      </c>
      <c r="I144" s="1" t="s">
        <v>164</v>
      </c>
      <c r="J144" s="0" t="n">
        <v>1637</v>
      </c>
      <c r="K144" s="0" t="n">
        <v>545</v>
      </c>
      <c r="L144" s="0" t="n">
        <v>1243</v>
      </c>
      <c r="M144" s="0" t="n">
        <v>1011</v>
      </c>
      <c r="N144" s="0" t="n">
        <v>4385</v>
      </c>
      <c r="O144" s="3" t="n">
        <f aca="false">AVERAGE(J144:N144)</f>
        <v>1764.2</v>
      </c>
      <c r="P144" s="3" t="n">
        <f aca="false">STDEV(J144:N144)/SQRT(COUNT(J144:N144))</f>
        <v>678.608163817678</v>
      </c>
      <c r="R144" s="1" t="s">
        <v>164</v>
      </c>
      <c r="S144" s="0" t="n">
        <v>505</v>
      </c>
      <c r="T144" s="0" t="n">
        <v>0</v>
      </c>
      <c r="U144" s="0" t="n">
        <v>2341</v>
      </c>
      <c r="V144" s="0" t="n">
        <v>5927</v>
      </c>
      <c r="W144" s="0" t="n">
        <v>2977</v>
      </c>
      <c r="X144" s="3" t="n">
        <f aca="false">AVERAGE(S144:W144)</f>
        <v>2350</v>
      </c>
      <c r="Y144" s="3" t="n">
        <f aca="false">STDEV(S144:W144)/SQRT(COUNT(S144:W144))</f>
        <v>1051.53849192505</v>
      </c>
      <c r="AA144" s="1" t="s">
        <v>164</v>
      </c>
      <c r="AB144" s="0" t="n">
        <v>1262</v>
      </c>
      <c r="AC144" s="0" t="n">
        <v>1783</v>
      </c>
      <c r="AD144" s="0" t="n">
        <v>1592</v>
      </c>
      <c r="AE144" s="0" t="n">
        <v>2024</v>
      </c>
      <c r="AF144" s="0" t="n">
        <v>6640</v>
      </c>
      <c r="AG144" s="3" t="n">
        <v>1764.2</v>
      </c>
      <c r="AH144" s="3" t="n">
        <v>678.6</v>
      </c>
    </row>
    <row r="145" customFormat="false" ht="16" hidden="false" customHeight="false" outlineLevel="0" collapsed="false">
      <c r="A145" s="1" t="s">
        <v>165</v>
      </c>
      <c r="B145" s="0" t="n">
        <v>47</v>
      </c>
      <c r="C145" s="0" t="n">
        <v>1668</v>
      </c>
      <c r="D145" s="0" t="n">
        <v>829</v>
      </c>
      <c r="E145" s="0" t="n">
        <v>2169</v>
      </c>
      <c r="F145" s="3" t="n">
        <f aca="false">AVERAGE(B145:E145)</f>
        <v>1178.25</v>
      </c>
      <c r="G145" s="3" t="n">
        <f aca="false">STDEV(B145:E145)/SQRT(COUNT(B145:E145))</f>
        <v>467.541687089683</v>
      </c>
      <c r="I145" s="1" t="s">
        <v>165</v>
      </c>
      <c r="J145" s="0" t="n">
        <v>307</v>
      </c>
      <c r="K145" s="0" t="n">
        <v>440</v>
      </c>
      <c r="L145" s="0" t="n">
        <v>651</v>
      </c>
      <c r="M145" s="0" t="n">
        <v>1111</v>
      </c>
      <c r="N145" s="0" t="n">
        <v>3099</v>
      </c>
      <c r="O145" s="3" t="n">
        <f aca="false">AVERAGE(J145:N145)</f>
        <v>1121.6</v>
      </c>
      <c r="P145" s="3" t="n">
        <f aca="false">STDEV(J145:N145)/SQRT(COUNT(J145:N145))</f>
        <v>512.827417363776</v>
      </c>
      <c r="R145" s="1" t="s">
        <v>165</v>
      </c>
      <c r="S145" s="0" t="n">
        <v>547</v>
      </c>
      <c r="T145" s="0" t="n">
        <v>0</v>
      </c>
      <c r="U145" s="0" t="n">
        <v>954</v>
      </c>
      <c r="V145" s="0" t="n">
        <v>5342</v>
      </c>
      <c r="W145" s="0" t="n">
        <v>1827</v>
      </c>
      <c r="X145" s="3" t="n">
        <f aca="false">AVERAGE(S145:W145)</f>
        <v>1734</v>
      </c>
      <c r="Y145" s="3" t="n">
        <f aca="false">STDEV(S145:W145)/SQRT(COUNT(S145:W145))</f>
        <v>950.011526245866</v>
      </c>
      <c r="AA145" s="1" t="s">
        <v>165</v>
      </c>
      <c r="AB145" s="0" t="n">
        <v>630</v>
      </c>
      <c r="AC145" s="0" t="n">
        <v>766</v>
      </c>
      <c r="AD145" s="0" t="n">
        <v>839</v>
      </c>
      <c r="AE145" s="0" t="n">
        <v>1008</v>
      </c>
      <c r="AF145" s="0" t="n">
        <v>2859</v>
      </c>
      <c r="AG145" s="3" t="n">
        <v>1121.6</v>
      </c>
      <c r="AH145" s="3" t="n">
        <v>512.8</v>
      </c>
    </row>
    <row r="146" customFormat="false" ht="16" hidden="false" customHeight="false" outlineLevel="0" collapsed="false">
      <c r="A146" s="1" t="s">
        <v>166</v>
      </c>
      <c r="B146" s="0" t="n">
        <v>228</v>
      </c>
      <c r="C146" s="0" t="n">
        <v>2604</v>
      </c>
      <c r="D146" s="0" t="n">
        <v>901</v>
      </c>
      <c r="E146" s="0" t="n">
        <v>4150</v>
      </c>
      <c r="F146" s="3" t="n">
        <f aca="false">AVERAGE(B146:E146)</f>
        <v>1970.75</v>
      </c>
      <c r="G146" s="3" t="n">
        <f aca="false">STDEV(B146:E146)/SQRT(COUNT(B146:E146))</f>
        <v>881.838928508678</v>
      </c>
      <c r="I146" s="1" t="s">
        <v>166</v>
      </c>
      <c r="J146" s="0" t="n">
        <v>2219</v>
      </c>
      <c r="K146" s="0" t="n">
        <v>1318</v>
      </c>
      <c r="L146" s="0" t="n">
        <v>2114</v>
      </c>
      <c r="M146" s="0" t="n">
        <v>859</v>
      </c>
      <c r="N146" s="0" t="n">
        <v>2457</v>
      </c>
      <c r="O146" s="3" t="n">
        <f aca="false">AVERAGE(J146:N146)</f>
        <v>1793.4</v>
      </c>
      <c r="P146" s="3" t="n">
        <f aca="false">STDEV(J146:N146)/SQRT(COUNT(J146:N146))</f>
        <v>301.943140342681</v>
      </c>
      <c r="R146" s="1" t="s">
        <v>166</v>
      </c>
      <c r="S146" s="0" t="n">
        <v>1273</v>
      </c>
      <c r="T146" s="0" t="n">
        <v>6</v>
      </c>
      <c r="U146" s="0" t="n">
        <v>2906</v>
      </c>
      <c r="V146" s="0" t="n">
        <v>5708</v>
      </c>
      <c r="W146" s="0" t="n">
        <v>3226</v>
      </c>
      <c r="X146" s="3" t="n">
        <f aca="false">AVERAGE(S146:W146)</f>
        <v>2623.8</v>
      </c>
      <c r="Y146" s="3" t="n">
        <f aca="false">STDEV(S146:W146)/SQRT(COUNT(S146:W146))</f>
        <v>965.19709904247</v>
      </c>
      <c r="AA146" s="1" t="s">
        <v>166</v>
      </c>
      <c r="AB146" s="0" t="n">
        <v>2275</v>
      </c>
      <c r="AC146" s="0" t="n">
        <v>1973</v>
      </c>
      <c r="AD146" s="0" t="n">
        <v>966</v>
      </c>
      <c r="AE146" s="0" t="n">
        <v>1661</v>
      </c>
      <c r="AF146" s="0" t="n">
        <v>2953</v>
      </c>
      <c r="AG146" s="3" t="n">
        <v>1793.4</v>
      </c>
      <c r="AH146" s="3" t="n">
        <v>301.9</v>
      </c>
    </row>
    <row r="147" customFormat="false" ht="16" hidden="false" customHeight="false" outlineLevel="0" collapsed="false">
      <c r="A147" s="1" t="s">
        <v>167</v>
      </c>
      <c r="B147" s="0" t="n">
        <v>645</v>
      </c>
      <c r="C147" s="0" t="n">
        <v>7208</v>
      </c>
      <c r="D147" s="0" t="n">
        <v>2528</v>
      </c>
      <c r="E147" s="0" t="n">
        <v>2831</v>
      </c>
      <c r="F147" s="3" t="n">
        <f aca="false">AVERAGE(B147:E147)</f>
        <v>3303</v>
      </c>
      <c r="G147" s="3" t="n">
        <f aca="false">STDEV(B147:E147)/SQRT(COUNT(B147:E147))</f>
        <v>1388.56634699247</v>
      </c>
      <c r="I147" s="1" t="s">
        <v>167</v>
      </c>
      <c r="J147" s="0" t="n">
        <v>1983</v>
      </c>
      <c r="K147" s="0" t="n">
        <v>1817</v>
      </c>
      <c r="L147" s="0" t="n">
        <v>4032</v>
      </c>
      <c r="M147" s="0" t="n">
        <v>1695</v>
      </c>
      <c r="N147" s="0" t="n">
        <v>6630</v>
      </c>
      <c r="O147" s="3" t="n">
        <f aca="false">AVERAGE(J147:N147)</f>
        <v>3231.4</v>
      </c>
      <c r="P147" s="3" t="n">
        <f aca="false">STDEV(J147:N147)/SQRT(COUNT(J147:N147))</f>
        <v>951.603835637499</v>
      </c>
      <c r="R147" s="1" t="s">
        <v>167</v>
      </c>
      <c r="S147" s="0" t="n">
        <v>1740</v>
      </c>
      <c r="T147" s="0" t="n">
        <v>4008</v>
      </c>
      <c r="U147" s="0" t="n">
        <v>5508</v>
      </c>
      <c r="V147" s="0" t="n">
        <v>10852</v>
      </c>
      <c r="W147" s="0" t="n">
        <v>6794</v>
      </c>
      <c r="X147" s="3" t="n">
        <f aca="false">AVERAGE(S147:W147)</f>
        <v>5780.4</v>
      </c>
      <c r="Y147" s="3" t="n">
        <f aca="false">STDEV(S147:W147)/SQRT(COUNT(S147:W147))</f>
        <v>1521.33078585822</v>
      </c>
      <c r="AA147" s="1" t="s">
        <v>167</v>
      </c>
      <c r="AB147" s="0" t="n">
        <v>563</v>
      </c>
      <c r="AC147" s="0" t="n">
        <v>2423</v>
      </c>
      <c r="AD147" s="0" t="n">
        <v>2790</v>
      </c>
      <c r="AE147" s="0" t="n">
        <v>3504</v>
      </c>
      <c r="AF147" s="0" t="n">
        <v>4953</v>
      </c>
      <c r="AG147" s="3" t="n">
        <v>3231.4</v>
      </c>
      <c r="AH147" s="3" t="n">
        <v>951.6</v>
      </c>
    </row>
    <row r="148" customFormat="false" ht="16" hidden="false" customHeight="false" outlineLevel="0" collapsed="false">
      <c r="A148" s="1" t="s">
        <v>168</v>
      </c>
      <c r="B148" s="0" t="n">
        <v>13</v>
      </c>
      <c r="C148" s="0" t="n">
        <v>186</v>
      </c>
      <c r="D148" s="0" t="n">
        <v>54</v>
      </c>
      <c r="E148" s="0" t="n">
        <v>75</v>
      </c>
      <c r="F148" s="3" t="n">
        <f aca="false">AVERAGE(B148:E148)</f>
        <v>82</v>
      </c>
      <c r="G148" s="3" t="n">
        <f aca="false">STDEV(B148:E148)/SQRT(COUNT(B148:E148))</f>
        <v>36.9797241742012</v>
      </c>
      <c r="I148" s="1" t="s">
        <v>168</v>
      </c>
      <c r="J148" s="0" t="n">
        <v>75</v>
      </c>
      <c r="K148" s="0" t="n">
        <v>124</v>
      </c>
      <c r="L148" s="0" t="n">
        <v>605</v>
      </c>
      <c r="M148" s="0" t="n">
        <v>48</v>
      </c>
      <c r="N148" s="0" t="n">
        <v>87</v>
      </c>
      <c r="O148" s="3" t="n">
        <f aca="false">AVERAGE(J148:N148)</f>
        <v>187.8</v>
      </c>
      <c r="P148" s="3" t="n">
        <f aca="false">STDEV(J148:N148)/SQRT(COUNT(J148:N148))</f>
        <v>105.01304680848</v>
      </c>
      <c r="R148" s="1" t="s">
        <v>168</v>
      </c>
      <c r="S148" s="0" t="n">
        <v>97</v>
      </c>
      <c r="T148" s="0" t="n">
        <v>19</v>
      </c>
      <c r="U148" s="0" t="n">
        <v>53</v>
      </c>
      <c r="V148" s="0" t="n">
        <v>78</v>
      </c>
      <c r="W148" s="0" t="n">
        <v>139</v>
      </c>
      <c r="X148" s="3" t="n">
        <f aca="false">AVERAGE(S148:W148)</f>
        <v>77.2</v>
      </c>
      <c r="Y148" s="3" t="n">
        <f aca="false">STDEV(S148:W148)/SQRT(COUNT(S148:W148))</f>
        <v>20.2296811640718</v>
      </c>
      <c r="AA148" s="1" t="s">
        <v>168</v>
      </c>
      <c r="AB148" s="0" t="n">
        <v>22</v>
      </c>
      <c r="AC148" s="0" t="n">
        <v>43</v>
      </c>
      <c r="AD148" s="0" t="n">
        <v>98</v>
      </c>
      <c r="AE148" s="0" t="n">
        <v>66</v>
      </c>
      <c r="AF148" s="0" t="n">
        <v>143</v>
      </c>
      <c r="AG148" s="3" t="n">
        <v>187.8</v>
      </c>
      <c r="AH148" s="3" t="n">
        <v>105</v>
      </c>
    </row>
    <row r="149" customFormat="false" ht="16" hidden="false" customHeight="false" outlineLevel="0" collapsed="false">
      <c r="A149" s="1" t="s">
        <v>169</v>
      </c>
      <c r="B149" s="0" t="n">
        <v>20</v>
      </c>
      <c r="C149" s="0" t="n">
        <v>40</v>
      </c>
      <c r="D149" s="0" t="n">
        <v>22</v>
      </c>
      <c r="E149" s="0" t="n">
        <v>728</v>
      </c>
      <c r="F149" s="3" t="n">
        <f aca="false">AVERAGE(B149:E149)</f>
        <v>202.5</v>
      </c>
      <c r="G149" s="3" t="n">
        <f aca="false">STDEV(B149:E149)/SQRT(COUNT(B149:E149))</f>
        <v>175.224379962759</v>
      </c>
      <c r="I149" s="1" t="s">
        <v>169</v>
      </c>
      <c r="J149" s="0" t="n">
        <v>66</v>
      </c>
      <c r="K149" s="0" t="n">
        <v>168</v>
      </c>
      <c r="L149" s="0" t="n">
        <v>103</v>
      </c>
      <c r="M149" s="0" t="n">
        <v>1282</v>
      </c>
      <c r="N149" s="0" t="n">
        <v>166</v>
      </c>
      <c r="O149" s="3" t="n">
        <f aca="false">AVERAGE(J149:N149)</f>
        <v>357</v>
      </c>
      <c r="P149" s="3" t="n">
        <f aca="false">STDEV(J149:N149)/SQRT(COUNT(J149:N149))</f>
        <v>232.058613285523</v>
      </c>
      <c r="R149" s="1" t="s">
        <v>169</v>
      </c>
      <c r="S149" s="0" t="n">
        <v>15</v>
      </c>
      <c r="T149" s="0" t="n">
        <v>1</v>
      </c>
      <c r="U149" s="0" t="n">
        <v>156</v>
      </c>
      <c r="V149" s="0" t="n">
        <v>218</v>
      </c>
      <c r="W149" s="0" t="n">
        <v>239</v>
      </c>
      <c r="X149" s="3" t="n">
        <f aca="false">AVERAGE(S149:W149)</f>
        <v>125.8</v>
      </c>
      <c r="Y149" s="3" t="n">
        <f aca="false">STDEV(S149:W149)/SQRT(COUNT(S149:W149))</f>
        <v>50.0393844886206</v>
      </c>
      <c r="AA149" s="1" t="s">
        <v>169</v>
      </c>
      <c r="AB149" s="0" t="n">
        <v>14</v>
      </c>
      <c r="AC149" s="0" t="n">
        <v>45</v>
      </c>
      <c r="AD149" s="0" t="n">
        <v>6</v>
      </c>
      <c r="AE149" s="0" t="n">
        <v>2</v>
      </c>
      <c r="AF149" s="0" t="n">
        <v>267</v>
      </c>
      <c r="AG149" s="3" t="n">
        <v>357</v>
      </c>
      <c r="AH149" s="3" t="n">
        <v>232.1</v>
      </c>
    </row>
    <row r="150" customFormat="false" ht="16" hidden="false" customHeight="false" outlineLevel="0" collapsed="false">
      <c r="A150" s="1" t="s">
        <v>170</v>
      </c>
      <c r="B150" s="0" t="n">
        <v>252</v>
      </c>
      <c r="C150" s="0" t="n">
        <v>270</v>
      </c>
      <c r="D150" s="0" t="n">
        <v>279</v>
      </c>
      <c r="E150" s="0" t="n">
        <v>1280</v>
      </c>
      <c r="F150" s="3" t="n">
        <f aca="false">AVERAGE(B150:E150)</f>
        <v>520.25</v>
      </c>
      <c r="G150" s="3" t="n">
        <f aca="false">STDEV(B150:E150)/SQRT(COUNT(B150:E150))</f>
        <v>253.312183875944</v>
      </c>
      <c r="I150" s="1" t="s">
        <v>170</v>
      </c>
      <c r="J150" s="0" t="n">
        <v>291</v>
      </c>
      <c r="K150" s="0" t="n">
        <v>617</v>
      </c>
      <c r="L150" s="0" t="n">
        <v>559</v>
      </c>
      <c r="M150" s="0" t="n">
        <v>908</v>
      </c>
      <c r="N150" s="0" t="n">
        <v>1842</v>
      </c>
      <c r="O150" s="3" t="n">
        <f aca="false">AVERAGE(J150:N150)</f>
        <v>843.4</v>
      </c>
      <c r="P150" s="3" t="n">
        <f aca="false">STDEV(J150:N150)/SQRT(COUNT(J150:N150))</f>
        <v>268.203392968844</v>
      </c>
      <c r="R150" s="1" t="s">
        <v>170</v>
      </c>
      <c r="S150" s="0" t="n">
        <v>244</v>
      </c>
      <c r="T150" s="0" t="n">
        <v>277</v>
      </c>
      <c r="U150" s="0" t="n">
        <v>849</v>
      </c>
      <c r="V150" s="0" t="n">
        <v>1986</v>
      </c>
      <c r="W150" s="0" t="n">
        <v>811</v>
      </c>
      <c r="X150" s="3" t="n">
        <f aca="false">AVERAGE(S150:W150)</f>
        <v>833.4</v>
      </c>
      <c r="Y150" s="3" t="n">
        <f aca="false">STDEV(S150:W150)/SQRT(COUNT(S150:W150))</f>
        <v>315.135304274212</v>
      </c>
      <c r="AA150" s="1" t="s">
        <v>170</v>
      </c>
      <c r="AB150" s="0" t="n">
        <v>383</v>
      </c>
      <c r="AC150" s="0" t="n">
        <v>310</v>
      </c>
      <c r="AD150" s="0" t="n">
        <v>190</v>
      </c>
      <c r="AE150" s="0" t="n">
        <v>220</v>
      </c>
      <c r="AF150" s="0" t="n">
        <v>2960</v>
      </c>
      <c r="AG150" s="3" t="n">
        <v>843.4</v>
      </c>
      <c r="AH150" s="3" t="n">
        <v>268.2</v>
      </c>
    </row>
    <row r="151" customFormat="false" ht="16" hidden="false" customHeight="false" outlineLevel="0" collapsed="false">
      <c r="A151" s="1" t="s">
        <v>171</v>
      </c>
      <c r="B151" s="0" t="n">
        <v>7</v>
      </c>
      <c r="C151" s="0" t="n">
        <v>7</v>
      </c>
      <c r="D151" s="0" t="n">
        <v>5</v>
      </c>
      <c r="E151" s="0" t="n">
        <v>28</v>
      </c>
      <c r="F151" s="3" t="n">
        <f aca="false">AVERAGE(B151:E151)</f>
        <v>11.75</v>
      </c>
      <c r="G151" s="3" t="n">
        <f aca="false">STDEV(B151:E151)/SQRT(COUNT(B151:E151))</f>
        <v>5.43714079273289</v>
      </c>
      <c r="I151" s="1" t="s">
        <v>171</v>
      </c>
      <c r="J151" s="0" t="n">
        <v>12</v>
      </c>
      <c r="K151" s="0" t="n">
        <v>11</v>
      </c>
      <c r="L151" s="0" t="n">
        <v>7</v>
      </c>
      <c r="M151" s="0" t="n">
        <v>9</v>
      </c>
      <c r="N151" s="0" t="n">
        <v>9</v>
      </c>
      <c r="O151" s="3" t="n">
        <f aca="false">AVERAGE(J151:N151)</f>
        <v>9.6</v>
      </c>
      <c r="P151" s="3" t="n">
        <f aca="false">STDEV(J151:N151)/SQRT(COUNT(J151:N151))</f>
        <v>0.871779788708135</v>
      </c>
      <c r="R151" s="1" t="s">
        <v>171</v>
      </c>
      <c r="S151" s="0" t="n">
        <v>2</v>
      </c>
      <c r="T151" s="0" t="n">
        <v>11</v>
      </c>
      <c r="U151" s="0" t="n">
        <v>10</v>
      </c>
      <c r="V151" s="0" t="n">
        <v>41</v>
      </c>
      <c r="W151" s="0" t="n">
        <v>33</v>
      </c>
      <c r="X151" s="3" t="n">
        <f aca="false">AVERAGE(S151:W151)</f>
        <v>19.4</v>
      </c>
      <c r="Y151" s="3" t="n">
        <f aca="false">STDEV(S151:W151)/SQRT(COUNT(S151:W151))</f>
        <v>7.46056298143779</v>
      </c>
      <c r="AA151" s="1" t="s">
        <v>171</v>
      </c>
      <c r="AB151" s="0" t="n">
        <v>2</v>
      </c>
      <c r="AC151" s="0" t="n">
        <v>5</v>
      </c>
      <c r="AD151" s="0" t="n">
        <v>9</v>
      </c>
      <c r="AE151" s="0" t="n">
        <v>8</v>
      </c>
      <c r="AF151" s="0" t="n">
        <v>22</v>
      </c>
      <c r="AG151" s="3" t="n">
        <v>9.6</v>
      </c>
      <c r="AH151" s="3" t="n">
        <v>0.9</v>
      </c>
    </row>
    <row r="152" customFormat="false" ht="16" hidden="false" customHeight="false" outlineLevel="0" collapsed="false">
      <c r="A152" s="1" t="s">
        <v>172</v>
      </c>
      <c r="B152" s="0" t="n">
        <v>73</v>
      </c>
      <c r="C152" s="0" t="n">
        <v>81</v>
      </c>
      <c r="D152" s="0" t="n">
        <v>62</v>
      </c>
      <c r="E152" s="0" t="n">
        <v>180</v>
      </c>
      <c r="F152" s="3" t="n">
        <f aca="false">AVERAGE(B152:E152)</f>
        <v>99</v>
      </c>
      <c r="G152" s="3" t="n">
        <f aca="false">STDEV(B152:E152)/SQRT(COUNT(B152:E152))</f>
        <v>27.2794183711212</v>
      </c>
      <c r="I152" s="1" t="s">
        <v>172</v>
      </c>
      <c r="J152" s="0" t="n">
        <v>31</v>
      </c>
      <c r="K152" s="0" t="n">
        <v>168</v>
      </c>
      <c r="L152" s="0" t="n">
        <v>102</v>
      </c>
      <c r="M152" s="0" t="n">
        <v>154</v>
      </c>
      <c r="N152" s="0" t="n">
        <v>444</v>
      </c>
      <c r="O152" s="3" t="n">
        <f aca="false">AVERAGE(J152:N152)</f>
        <v>179.8</v>
      </c>
      <c r="P152" s="3" t="n">
        <f aca="false">STDEV(J152:N152)/SQRT(COUNT(J152:N152))</f>
        <v>70.2854181178429</v>
      </c>
      <c r="R152" s="1" t="s">
        <v>172</v>
      </c>
      <c r="S152" s="0" t="n">
        <v>59</v>
      </c>
      <c r="T152" s="0" t="n">
        <v>6</v>
      </c>
      <c r="U152" s="0" t="n">
        <v>60</v>
      </c>
      <c r="V152" s="0" t="n">
        <v>269</v>
      </c>
      <c r="W152" s="0" t="n">
        <v>197</v>
      </c>
      <c r="X152" s="3" t="n">
        <f aca="false">AVERAGE(S152:W152)</f>
        <v>118.2</v>
      </c>
      <c r="Y152" s="3" t="n">
        <f aca="false">STDEV(S152:W152)/SQRT(COUNT(S152:W152))</f>
        <v>49.2091454914633</v>
      </c>
      <c r="AA152" s="1" t="s">
        <v>172</v>
      </c>
      <c r="AB152" s="0" t="n">
        <v>2</v>
      </c>
      <c r="AC152" s="0" t="n">
        <v>21</v>
      </c>
      <c r="AD152" s="0" t="n">
        <v>19</v>
      </c>
      <c r="AE152" s="0" t="n">
        <v>52</v>
      </c>
      <c r="AF152" s="0" t="n">
        <v>477</v>
      </c>
      <c r="AG152" s="3" t="n">
        <v>179.8</v>
      </c>
      <c r="AH152" s="3" t="n">
        <v>70.3</v>
      </c>
    </row>
    <row r="153" customFormat="false" ht="16" hidden="false" customHeight="false" outlineLevel="0" collapsed="false">
      <c r="A153" s="1" t="s">
        <v>173</v>
      </c>
      <c r="B153" s="0" t="n">
        <v>5</v>
      </c>
      <c r="C153" s="0" t="n">
        <v>248</v>
      </c>
      <c r="D153" s="0" t="n">
        <v>56</v>
      </c>
      <c r="E153" s="0" t="n">
        <v>90</v>
      </c>
      <c r="F153" s="3" t="n">
        <f aca="false">AVERAGE(B153:E153)</f>
        <v>99.75</v>
      </c>
      <c r="G153" s="3" t="n">
        <f aca="false">STDEV(B153:E153)/SQRT(COUNT(B153:E153))</f>
        <v>52.4124269615518</v>
      </c>
      <c r="I153" s="1" t="s">
        <v>173</v>
      </c>
      <c r="J153" s="0" t="n">
        <v>0</v>
      </c>
      <c r="K153" s="0" t="n">
        <v>59</v>
      </c>
      <c r="L153" s="0" t="n">
        <v>11</v>
      </c>
      <c r="M153" s="0" t="n">
        <v>42</v>
      </c>
      <c r="N153" s="0" t="n">
        <v>200</v>
      </c>
      <c r="O153" s="3" t="n">
        <f aca="false">AVERAGE(J153:N153)</f>
        <v>62.4</v>
      </c>
      <c r="P153" s="3" t="n">
        <f aca="false">STDEV(J153:N153)/SQRT(COUNT(J153:N153))</f>
        <v>35.9841631832672</v>
      </c>
      <c r="R153" s="1" t="s">
        <v>173</v>
      </c>
      <c r="S153" s="0" t="n">
        <v>7</v>
      </c>
      <c r="T153" s="0" t="n">
        <v>40</v>
      </c>
      <c r="U153" s="0" t="n">
        <v>76</v>
      </c>
      <c r="V153" s="0" t="n">
        <v>222</v>
      </c>
      <c r="W153" s="0" t="n">
        <v>156</v>
      </c>
      <c r="X153" s="3" t="n">
        <f aca="false">AVERAGE(S153:W153)</f>
        <v>100.2</v>
      </c>
      <c r="Y153" s="3" t="n">
        <f aca="false">STDEV(S153:W153)/SQRT(COUNT(S153:W153))</f>
        <v>39.2713636126886</v>
      </c>
      <c r="AA153" s="1" t="s">
        <v>173</v>
      </c>
      <c r="AB153" s="0" t="n">
        <v>0</v>
      </c>
      <c r="AC153" s="0" t="n">
        <v>29</v>
      </c>
      <c r="AD153" s="0" t="n">
        <v>103</v>
      </c>
      <c r="AE153" s="0" t="n">
        <v>88</v>
      </c>
      <c r="AF153" s="0" t="n">
        <v>334</v>
      </c>
      <c r="AG153" s="3" t="n">
        <v>62.4</v>
      </c>
      <c r="AH153" s="3" t="n">
        <v>36</v>
      </c>
    </row>
    <row r="154" customFormat="false" ht="16" hidden="false" customHeight="false" outlineLevel="0" collapsed="false">
      <c r="A154" s="1" t="s">
        <v>174</v>
      </c>
      <c r="B154" s="0" t="n">
        <v>177</v>
      </c>
      <c r="C154" s="0" t="n">
        <v>170</v>
      </c>
      <c r="D154" s="0" t="n">
        <v>163</v>
      </c>
      <c r="E154" s="0" t="n">
        <v>208</v>
      </c>
      <c r="F154" s="3" t="n">
        <f aca="false">AVERAGE(B154:E154)</f>
        <v>179.5</v>
      </c>
      <c r="G154" s="3" t="n">
        <f aca="false">STDEV(B154:E154)/SQRT(COUNT(B154:E154))</f>
        <v>9.92051745962209</v>
      </c>
      <c r="I154" s="1" t="s">
        <v>174</v>
      </c>
      <c r="J154" s="0" t="n">
        <v>283</v>
      </c>
      <c r="K154" s="0" t="n">
        <v>311</v>
      </c>
      <c r="L154" s="0" t="n">
        <v>216</v>
      </c>
      <c r="M154" s="0" t="n">
        <v>417</v>
      </c>
      <c r="N154" s="0" t="n">
        <v>1009</v>
      </c>
      <c r="O154" s="3" t="n">
        <f aca="false">AVERAGE(J154:N154)</f>
        <v>447.2</v>
      </c>
      <c r="P154" s="3" t="n">
        <f aca="false">STDEV(J154:N154)/SQRT(COUNT(J154:N154))</f>
        <v>144.134798019077</v>
      </c>
      <c r="R154" s="1" t="s">
        <v>174</v>
      </c>
      <c r="S154" s="0" t="n">
        <v>176</v>
      </c>
      <c r="T154" s="0" t="n">
        <v>941</v>
      </c>
      <c r="U154" s="0" t="n">
        <v>148</v>
      </c>
      <c r="V154" s="0" t="n">
        <v>1496</v>
      </c>
      <c r="W154" s="0" t="n">
        <v>397</v>
      </c>
      <c r="X154" s="3" t="n">
        <f aca="false">AVERAGE(S154:W154)</f>
        <v>631.6</v>
      </c>
      <c r="Y154" s="3" t="n">
        <f aca="false">STDEV(S154:W154)/SQRT(COUNT(S154:W154))</f>
        <v>258.784968651581</v>
      </c>
      <c r="AA154" s="1" t="s">
        <v>174</v>
      </c>
      <c r="AB154" s="0" t="n">
        <v>88</v>
      </c>
      <c r="AC154" s="0" t="n">
        <v>59</v>
      </c>
      <c r="AD154" s="0" t="n">
        <v>228</v>
      </c>
      <c r="AE154" s="0" t="n">
        <v>109</v>
      </c>
      <c r="AF154" s="0" t="n">
        <v>780</v>
      </c>
      <c r="AG154" s="3" t="n">
        <v>447.2</v>
      </c>
      <c r="AH154" s="3" t="n">
        <v>144.1</v>
      </c>
    </row>
    <row r="155" customFormat="false" ht="16" hidden="false" customHeight="false" outlineLevel="0" collapsed="false">
      <c r="A155" s="1" t="s">
        <v>175</v>
      </c>
      <c r="B155" s="0" t="n">
        <v>21</v>
      </c>
      <c r="C155" s="0" t="n">
        <v>34</v>
      </c>
      <c r="D155" s="0" t="n">
        <v>11</v>
      </c>
      <c r="E155" s="0" t="n">
        <v>66</v>
      </c>
      <c r="F155" s="3" t="n">
        <f aca="false">AVERAGE(B155:E155)</f>
        <v>33</v>
      </c>
      <c r="G155" s="3" t="n">
        <f aca="false">STDEV(B155:E155)/SQRT(COUNT(B155:E155))</f>
        <v>11.9652273971984</v>
      </c>
      <c r="I155" s="1" t="s">
        <v>175</v>
      </c>
      <c r="J155" s="0" t="n">
        <v>24</v>
      </c>
      <c r="K155" s="0" t="n">
        <v>57</v>
      </c>
      <c r="L155" s="0" t="n">
        <v>17</v>
      </c>
      <c r="M155" s="0" t="n">
        <v>67</v>
      </c>
      <c r="N155" s="0" t="n">
        <v>109</v>
      </c>
      <c r="O155" s="3" t="n">
        <f aca="false">AVERAGE(J155:N155)</f>
        <v>54.8</v>
      </c>
      <c r="P155" s="3" t="n">
        <f aca="false">STDEV(J155:N155)/SQRT(COUNT(J155:N155))</f>
        <v>16.5360212868755</v>
      </c>
      <c r="R155" s="1" t="s">
        <v>175</v>
      </c>
      <c r="S155" s="0" t="n">
        <v>12</v>
      </c>
      <c r="T155" s="0" t="n">
        <v>8</v>
      </c>
      <c r="U155" s="0" t="n">
        <v>31</v>
      </c>
      <c r="V155" s="0" t="n">
        <v>246</v>
      </c>
      <c r="W155" s="0" t="n">
        <v>20</v>
      </c>
      <c r="X155" s="3" t="n">
        <f aca="false">AVERAGE(S155:W155)</f>
        <v>63.4</v>
      </c>
      <c r="Y155" s="3" t="n">
        <f aca="false">STDEV(S155:W155)/SQRT(COUNT(S155:W155))</f>
        <v>45.8187734449538</v>
      </c>
      <c r="AA155" s="1" t="s">
        <v>175</v>
      </c>
      <c r="AB155" s="0" t="n">
        <v>9</v>
      </c>
      <c r="AC155" s="0" t="n">
        <v>4</v>
      </c>
      <c r="AD155" s="0" t="n">
        <v>13</v>
      </c>
      <c r="AE155" s="0" t="n">
        <v>18</v>
      </c>
      <c r="AF155" s="0" t="n">
        <v>194</v>
      </c>
      <c r="AG155" s="3" t="n">
        <v>54.8</v>
      </c>
      <c r="AH155" s="3" t="n">
        <v>16.5</v>
      </c>
    </row>
    <row r="156" customFormat="false" ht="16" hidden="false" customHeight="false" outlineLevel="0" collapsed="false">
      <c r="A156" s="1" t="s">
        <v>176</v>
      </c>
      <c r="B156" s="0" t="n">
        <v>86</v>
      </c>
      <c r="C156" s="0" t="n">
        <v>59</v>
      </c>
      <c r="D156" s="0" t="n">
        <v>26</v>
      </c>
      <c r="E156" s="0" t="n">
        <v>117</v>
      </c>
      <c r="F156" s="3" t="n">
        <f aca="false">AVERAGE(B156:E156)</f>
        <v>72</v>
      </c>
      <c r="G156" s="3" t="n">
        <f aca="false">STDEV(B156:E156)/SQRT(COUNT(B156:E156))</f>
        <v>19.3778223750761</v>
      </c>
      <c r="I156" s="1" t="s">
        <v>176</v>
      </c>
      <c r="J156" s="0" t="n">
        <v>169</v>
      </c>
      <c r="K156" s="0" t="n">
        <v>103</v>
      </c>
      <c r="L156" s="0" t="n">
        <v>15</v>
      </c>
      <c r="M156" s="0" t="n">
        <v>251</v>
      </c>
      <c r="N156" s="0" t="n">
        <v>248</v>
      </c>
      <c r="O156" s="3" t="n">
        <f aca="false">AVERAGE(J156:N156)</f>
        <v>157.2</v>
      </c>
      <c r="P156" s="3" t="n">
        <f aca="false">STDEV(J156:N156)/SQRT(COUNT(J156:N156))</f>
        <v>44.9114684685326</v>
      </c>
      <c r="R156" s="1" t="s">
        <v>176</v>
      </c>
      <c r="S156" s="0" t="n">
        <v>22</v>
      </c>
      <c r="T156" s="0" t="n">
        <v>45</v>
      </c>
      <c r="U156" s="0" t="n">
        <v>106</v>
      </c>
      <c r="V156" s="0" t="n">
        <v>1022</v>
      </c>
      <c r="W156" s="0" t="n">
        <v>97</v>
      </c>
      <c r="X156" s="3" t="n">
        <f aca="false">AVERAGE(S156:W156)</f>
        <v>258.4</v>
      </c>
      <c r="Y156" s="3" t="n">
        <f aca="false">STDEV(S156:W156)/SQRT(COUNT(S156:W156))</f>
        <v>191.544407383771</v>
      </c>
      <c r="AA156" s="1" t="s">
        <v>176</v>
      </c>
      <c r="AB156" s="0" t="n">
        <v>67</v>
      </c>
      <c r="AC156" s="0" t="n">
        <v>53</v>
      </c>
      <c r="AD156" s="0" t="n">
        <v>88</v>
      </c>
      <c r="AE156" s="0" t="n">
        <v>88</v>
      </c>
      <c r="AF156" s="0" t="n">
        <v>535</v>
      </c>
      <c r="AG156" s="3" t="n">
        <v>157.2</v>
      </c>
      <c r="AH156" s="3" t="n">
        <v>44.9</v>
      </c>
    </row>
    <row r="157" customFormat="false" ht="16" hidden="false" customHeight="false" outlineLevel="0" collapsed="false">
      <c r="A157" s="1" t="s">
        <v>177</v>
      </c>
      <c r="B157" s="0" t="n">
        <v>30</v>
      </c>
      <c r="C157" s="0" t="n">
        <v>36</v>
      </c>
      <c r="D157" s="0" t="n">
        <v>14</v>
      </c>
      <c r="E157" s="0" t="n">
        <v>36</v>
      </c>
      <c r="F157" s="3" t="n">
        <f aca="false">AVERAGE(B157:E157)</f>
        <v>29</v>
      </c>
      <c r="G157" s="3" t="n">
        <f aca="false">STDEV(B157:E157)/SQRT(COUNT(B157:E157))</f>
        <v>5.19615242270663</v>
      </c>
      <c r="I157" s="1" t="s">
        <v>177</v>
      </c>
      <c r="J157" s="0" t="n">
        <v>18</v>
      </c>
      <c r="K157" s="0" t="n">
        <v>58</v>
      </c>
      <c r="L157" s="0" t="n">
        <v>25</v>
      </c>
      <c r="M157" s="0" t="n">
        <v>91</v>
      </c>
      <c r="N157" s="0" t="n">
        <v>57</v>
      </c>
      <c r="O157" s="3" t="n">
        <f aca="false">AVERAGE(J157:N157)</f>
        <v>49.8</v>
      </c>
      <c r="P157" s="3" t="n">
        <f aca="false">STDEV(J157:N157)/SQRT(COUNT(J157:N157))</f>
        <v>13.1202134128984</v>
      </c>
      <c r="R157" s="1" t="s">
        <v>177</v>
      </c>
      <c r="S157" s="0" t="n">
        <v>9</v>
      </c>
      <c r="T157" s="0" t="n">
        <v>18</v>
      </c>
      <c r="U157" s="0" t="n">
        <v>20</v>
      </c>
      <c r="V157" s="0" t="n">
        <v>152</v>
      </c>
      <c r="W157" s="0" t="n">
        <v>42</v>
      </c>
      <c r="X157" s="3" t="n">
        <f aca="false">AVERAGE(S157:W157)</f>
        <v>48.2</v>
      </c>
      <c r="Y157" s="3" t="n">
        <f aca="false">STDEV(S157:W157)/SQRT(COUNT(S157:W157))</f>
        <v>26.5111297382816</v>
      </c>
      <c r="AA157" s="1" t="s">
        <v>177</v>
      </c>
      <c r="AB157" s="0" t="n">
        <v>32</v>
      </c>
      <c r="AC157" s="0" t="n">
        <v>2</v>
      </c>
      <c r="AD157" s="0" t="n">
        <v>13</v>
      </c>
      <c r="AE157" s="0" t="n">
        <v>40</v>
      </c>
      <c r="AF157" s="0" t="n">
        <v>76</v>
      </c>
      <c r="AG157" s="3" t="n">
        <v>49.8</v>
      </c>
      <c r="AH157" s="3" t="n">
        <v>13.1</v>
      </c>
    </row>
    <row r="158" customFormat="false" ht="16" hidden="false" customHeight="false" outlineLevel="0" collapsed="false">
      <c r="A158" s="1" t="s">
        <v>178</v>
      </c>
      <c r="B158" s="0" t="n">
        <v>253</v>
      </c>
      <c r="C158" s="0" t="n">
        <v>1169</v>
      </c>
      <c r="D158" s="0" t="n">
        <v>890</v>
      </c>
      <c r="E158" s="0" t="n">
        <v>2795</v>
      </c>
      <c r="F158" s="3" t="n">
        <f aca="false">AVERAGE(B158:E158)</f>
        <v>1276.75</v>
      </c>
      <c r="G158" s="3" t="n">
        <f aca="false">STDEV(B158:E158)/SQRT(COUNT(B158:E158))</f>
        <v>541.166390770898</v>
      </c>
      <c r="I158" s="1" t="s">
        <v>178</v>
      </c>
      <c r="J158" s="0" t="n">
        <v>669</v>
      </c>
      <c r="K158" s="0" t="n">
        <v>1277</v>
      </c>
      <c r="L158" s="0" t="n">
        <v>440</v>
      </c>
      <c r="M158" s="0" t="n">
        <v>1664</v>
      </c>
      <c r="N158" s="0" t="n">
        <v>3674</v>
      </c>
      <c r="O158" s="3" t="n">
        <f aca="false">AVERAGE(J158:N158)</f>
        <v>1544.8</v>
      </c>
      <c r="P158" s="3" t="n">
        <f aca="false">STDEV(J158:N158)/SQRT(COUNT(J158:N158))</f>
        <v>574.761985520963</v>
      </c>
      <c r="R158" s="1" t="s">
        <v>178</v>
      </c>
      <c r="S158" s="0" t="n">
        <v>414</v>
      </c>
      <c r="T158" s="0" t="n">
        <v>44</v>
      </c>
      <c r="U158" s="0" t="n">
        <v>995</v>
      </c>
      <c r="V158" s="0" t="n">
        <v>2742</v>
      </c>
      <c r="W158" s="0" t="n">
        <v>1486</v>
      </c>
      <c r="X158" s="3" t="n">
        <f aca="false">AVERAGE(S158:W158)</f>
        <v>1136.2</v>
      </c>
      <c r="Y158" s="3" t="n">
        <f aca="false">STDEV(S158:W158)/SQRT(COUNT(S158:W158))</f>
        <v>470.922753750549</v>
      </c>
      <c r="AA158" s="1" t="s">
        <v>178</v>
      </c>
      <c r="AB158" s="0" t="n">
        <v>89</v>
      </c>
      <c r="AC158" s="0" t="n">
        <v>309</v>
      </c>
      <c r="AD158" s="0" t="n">
        <v>398</v>
      </c>
      <c r="AE158" s="0" t="n">
        <v>604</v>
      </c>
      <c r="AF158" s="0" t="n">
        <v>3228</v>
      </c>
      <c r="AG158" s="3" t="n">
        <v>1544.8</v>
      </c>
      <c r="AH158" s="3" t="n">
        <v>574.8</v>
      </c>
    </row>
    <row r="159" customFormat="false" ht="16" hidden="false" customHeight="false" outlineLevel="0" collapsed="false">
      <c r="A159" s="1" t="s">
        <v>179</v>
      </c>
      <c r="B159" s="0" t="n">
        <v>48</v>
      </c>
      <c r="C159" s="0" t="n">
        <v>1520</v>
      </c>
      <c r="D159" s="0" t="n">
        <v>602</v>
      </c>
      <c r="E159" s="0" t="n">
        <v>2794</v>
      </c>
      <c r="F159" s="3" t="n">
        <f aca="false">AVERAGE(B159:E159)</f>
        <v>1241</v>
      </c>
      <c r="G159" s="3" t="n">
        <f aca="false">STDEV(B159:E159)/SQRT(COUNT(B159:E159))</f>
        <v>600.084716241521</v>
      </c>
      <c r="I159" s="1" t="s">
        <v>179</v>
      </c>
      <c r="J159" s="0" t="n">
        <v>139</v>
      </c>
      <c r="K159" s="0" t="n">
        <v>776</v>
      </c>
      <c r="L159" s="0" t="n">
        <v>350</v>
      </c>
      <c r="M159" s="0" t="n">
        <v>690</v>
      </c>
      <c r="N159" s="0" t="n">
        <v>3445</v>
      </c>
      <c r="O159" s="3" t="n">
        <f aca="false">AVERAGE(J159:N159)</f>
        <v>1080</v>
      </c>
      <c r="P159" s="3" t="n">
        <f aca="false">STDEV(J159:N159)/SQRT(COUNT(J159:N159))</f>
        <v>602.333877513128</v>
      </c>
      <c r="R159" s="1" t="s">
        <v>179</v>
      </c>
      <c r="S159" s="0" t="n">
        <v>244</v>
      </c>
      <c r="T159" s="0" t="n">
        <v>3</v>
      </c>
      <c r="U159" s="0" t="n">
        <v>387</v>
      </c>
      <c r="V159" s="0" t="n">
        <v>1633</v>
      </c>
      <c r="W159" s="0" t="n">
        <v>706</v>
      </c>
      <c r="X159" s="3" t="n">
        <f aca="false">AVERAGE(S159:W159)</f>
        <v>594.6</v>
      </c>
      <c r="Y159" s="3" t="n">
        <f aca="false">STDEV(S159:W159)/SQRT(COUNT(S159:W159))</f>
        <v>283.433695950217</v>
      </c>
      <c r="AA159" s="1" t="s">
        <v>179</v>
      </c>
      <c r="AB159" s="0" t="n">
        <v>394</v>
      </c>
      <c r="AC159" s="0" t="n">
        <v>393</v>
      </c>
      <c r="AD159" s="0" t="n">
        <v>281</v>
      </c>
      <c r="AE159" s="0" t="n">
        <v>358</v>
      </c>
      <c r="AF159" s="0" t="n">
        <v>1976</v>
      </c>
      <c r="AG159" s="3" t="n">
        <v>1080</v>
      </c>
      <c r="AH159" s="3" t="n">
        <v>602.3</v>
      </c>
    </row>
    <row r="160" customFormat="false" ht="16" hidden="false" customHeight="false" outlineLevel="0" collapsed="false">
      <c r="A160" s="1" t="s">
        <v>180</v>
      </c>
      <c r="B160" s="0" t="n">
        <v>3479</v>
      </c>
      <c r="C160" s="0" t="n">
        <v>5752</v>
      </c>
      <c r="D160" s="0" t="n">
        <v>5353</v>
      </c>
      <c r="E160" s="0" t="n">
        <v>2603</v>
      </c>
      <c r="F160" s="3" t="n">
        <f aca="false">AVERAGE(B160:E160)</f>
        <v>4296.75</v>
      </c>
      <c r="G160" s="3" t="n">
        <f aca="false">STDEV(B160:E160)/SQRT(COUNT(B160:E160))</f>
        <v>751.161364710229</v>
      </c>
      <c r="I160" s="1" t="s">
        <v>180</v>
      </c>
      <c r="J160" s="0" t="n">
        <v>7300</v>
      </c>
      <c r="K160" s="0" t="n">
        <v>15586</v>
      </c>
      <c r="L160" s="0" t="n">
        <v>2303</v>
      </c>
      <c r="M160" s="0" t="n">
        <v>1094</v>
      </c>
      <c r="N160" s="0" t="n">
        <v>12028</v>
      </c>
      <c r="O160" s="3" t="n">
        <f aca="false">AVERAGE(J160:N160)</f>
        <v>7662.2</v>
      </c>
      <c r="P160" s="3" t="n">
        <f aca="false">STDEV(J160:N160)/SQRT(COUNT(J160:N160))</f>
        <v>2773.44804169828</v>
      </c>
      <c r="R160" s="1" t="s">
        <v>180</v>
      </c>
      <c r="S160" s="0" t="n">
        <v>3489</v>
      </c>
      <c r="T160" s="0" t="n">
        <v>1380</v>
      </c>
      <c r="U160" s="0" t="n">
        <v>2529</v>
      </c>
      <c r="V160" s="0" t="n">
        <v>6370</v>
      </c>
      <c r="W160" s="0" t="n">
        <v>3864</v>
      </c>
      <c r="X160" s="3" t="n">
        <f aca="false">AVERAGE(S160:W160)</f>
        <v>3526.4</v>
      </c>
      <c r="Y160" s="3" t="n">
        <f aca="false">STDEV(S160:W160)/SQRT(COUNT(S160:W160))</f>
        <v>830.760892194619</v>
      </c>
      <c r="AA160" s="1" t="s">
        <v>180</v>
      </c>
      <c r="AB160" s="0" t="n">
        <v>980</v>
      </c>
      <c r="AC160" s="0" t="n">
        <v>676</v>
      </c>
      <c r="AD160" s="0" t="n">
        <v>11630</v>
      </c>
      <c r="AE160" s="0" t="n">
        <v>5613</v>
      </c>
      <c r="AF160" s="0" t="n">
        <v>12649</v>
      </c>
      <c r="AG160" s="3" t="n">
        <v>7662.2</v>
      </c>
      <c r="AH160" s="3" t="n">
        <v>2773.4</v>
      </c>
    </row>
    <row r="161" customFormat="false" ht="16" hidden="false" customHeight="false" outlineLevel="0" collapsed="false">
      <c r="A161" s="1" t="s">
        <v>181</v>
      </c>
      <c r="B161" s="0" t="n">
        <v>0</v>
      </c>
      <c r="C161" s="0" t="n">
        <v>184</v>
      </c>
      <c r="D161" s="0" t="n">
        <v>14</v>
      </c>
      <c r="E161" s="0" t="n">
        <v>23</v>
      </c>
      <c r="F161" s="3" t="n">
        <f aca="false">AVERAGE(B161:E161)</f>
        <v>55.25</v>
      </c>
      <c r="G161" s="3" t="n">
        <f aca="false">STDEV(B161:E161)/SQRT(COUNT(B161:E161))</f>
        <v>43.176720193487</v>
      </c>
      <c r="I161" s="1" t="s">
        <v>181</v>
      </c>
      <c r="J161" s="0" t="n">
        <v>31</v>
      </c>
      <c r="K161" s="0" t="n">
        <v>3</v>
      </c>
      <c r="L161" s="0" t="n">
        <v>10</v>
      </c>
      <c r="M161" s="0" t="n">
        <v>109</v>
      </c>
      <c r="N161" s="0" t="n">
        <v>151</v>
      </c>
      <c r="O161" s="3" t="n">
        <f aca="false">AVERAGE(J161:N161)</f>
        <v>60.8</v>
      </c>
      <c r="P161" s="3" t="n">
        <f aca="false">STDEV(J161:N161)/SQRT(COUNT(J161:N161))</f>
        <v>29.3843495759222</v>
      </c>
      <c r="R161" s="1" t="s">
        <v>181</v>
      </c>
      <c r="S161" s="0" t="n">
        <v>81</v>
      </c>
      <c r="T161" s="0" t="n">
        <v>80</v>
      </c>
      <c r="U161" s="0" t="n">
        <v>79</v>
      </c>
      <c r="V161" s="0" t="n">
        <v>157</v>
      </c>
      <c r="W161" s="0" t="n">
        <v>493</v>
      </c>
      <c r="X161" s="3" t="n">
        <f aca="false">AVERAGE(S161:W161)</f>
        <v>178</v>
      </c>
      <c r="Y161" s="3" t="n">
        <f aca="false">STDEV(S161:W161)/SQRT(COUNT(S161:W161))</f>
        <v>80.1498596380555</v>
      </c>
      <c r="AA161" s="1" t="s">
        <v>181</v>
      </c>
      <c r="AB161" s="0" t="n">
        <v>45</v>
      </c>
      <c r="AC161" s="0" t="n">
        <v>19</v>
      </c>
      <c r="AD161" s="0" t="n">
        <v>226</v>
      </c>
      <c r="AE161" s="0" t="n">
        <v>213</v>
      </c>
      <c r="AF161" s="0" t="n">
        <v>358</v>
      </c>
      <c r="AG161" s="3" t="n">
        <v>60.8</v>
      </c>
      <c r="AH161" s="3" t="n">
        <v>29.4</v>
      </c>
    </row>
    <row r="162" customFormat="false" ht="16" hidden="false" customHeight="false" outlineLevel="0" collapsed="false">
      <c r="A162" s="1" t="s">
        <v>182</v>
      </c>
      <c r="B162" s="0" t="n">
        <v>8</v>
      </c>
      <c r="C162" s="0" t="n">
        <v>32</v>
      </c>
      <c r="D162" s="0" t="n">
        <v>22</v>
      </c>
      <c r="E162" s="0" t="n">
        <v>16</v>
      </c>
      <c r="F162" s="3" t="n">
        <f aca="false">AVERAGE(B162:E162)</f>
        <v>19.5</v>
      </c>
      <c r="G162" s="3" t="n">
        <f aca="false">STDEV(B162:E162)/SQRT(COUNT(B162:E162))</f>
        <v>5.05799696849784</v>
      </c>
      <c r="I162" s="1" t="s">
        <v>182</v>
      </c>
      <c r="J162" s="0" t="n">
        <v>24</v>
      </c>
      <c r="K162" s="0" t="n">
        <v>38</v>
      </c>
      <c r="L162" s="0" t="n">
        <v>1</v>
      </c>
      <c r="M162" s="0" t="n">
        <v>27</v>
      </c>
      <c r="N162" s="0" t="n">
        <v>156</v>
      </c>
      <c r="O162" s="3" t="n">
        <f aca="false">AVERAGE(J162:N162)</f>
        <v>49.2</v>
      </c>
      <c r="P162" s="3" t="n">
        <f aca="false">STDEV(J162:N162)/SQRT(COUNT(J162:N162))</f>
        <v>27.3704219916318</v>
      </c>
      <c r="R162" s="1" t="s">
        <v>182</v>
      </c>
      <c r="S162" s="0" t="n">
        <v>6</v>
      </c>
      <c r="T162" s="0" t="n">
        <v>0</v>
      </c>
      <c r="U162" s="0" t="n">
        <v>12</v>
      </c>
      <c r="V162" s="0" t="n">
        <v>218</v>
      </c>
      <c r="W162" s="0" t="n">
        <v>28</v>
      </c>
      <c r="X162" s="3" t="n">
        <f aca="false">AVERAGE(S162:W162)</f>
        <v>52.8</v>
      </c>
      <c r="Y162" s="3" t="n">
        <f aca="false">STDEV(S162:W162)/SQRT(COUNT(S162:W162))</f>
        <v>41.5624830827033</v>
      </c>
      <c r="AA162" s="1" t="s">
        <v>182</v>
      </c>
      <c r="AB162" s="0" t="n">
        <v>22</v>
      </c>
      <c r="AC162" s="0" t="n">
        <v>6</v>
      </c>
      <c r="AD162" s="0" t="n">
        <v>18</v>
      </c>
      <c r="AE162" s="0" t="n">
        <v>20</v>
      </c>
      <c r="AF162" s="0" t="n">
        <v>569</v>
      </c>
      <c r="AG162" s="3" t="n">
        <v>49.2</v>
      </c>
      <c r="AH162" s="3" t="n">
        <v>27.4</v>
      </c>
    </row>
    <row r="163" customFormat="false" ht="16" hidden="false" customHeight="false" outlineLevel="0" collapsed="false">
      <c r="A163" s="1" t="s">
        <v>183</v>
      </c>
      <c r="B163" s="0" t="n">
        <v>2</v>
      </c>
      <c r="C163" s="0" t="n">
        <v>33</v>
      </c>
      <c r="D163" s="0" t="n">
        <v>30</v>
      </c>
      <c r="E163" s="0" t="n">
        <v>4</v>
      </c>
      <c r="F163" s="3" t="n">
        <f aca="false">AVERAGE(B163:E163)</f>
        <v>17.25</v>
      </c>
      <c r="G163" s="3" t="n">
        <f aca="false">STDEV(B163:E163)/SQRT(COUNT(B163:E163))</f>
        <v>8.26009483399959</v>
      </c>
      <c r="I163" s="1" t="s">
        <v>183</v>
      </c>
      <c r="J163" s="0" t="n">
        <v>4</v>
      </c>
      <c r="K163" s="0" t="n">
        <v>26</v>
      </c>
      <c r="L163" s="0" t="n">
        <v>41</v>
      </c>
      <c r="M163" s="0" t="n">
        <v>73</v>
      </c>
      <c r="N163" s="0" t="n">
        <v>63</v>
      </c>
      <c r="O163" s="3" t="n">
        <f aca="false">AVERAGE(J163:N163)</f>
        <v>41.4</v>
      </c>
      <c r="P163" s="3" t="n">
        <f aca="false">STDEV(J163:N163)/SQRT(COUNT(J163:N163))</f>
        <v>12.4523090228279</v>
      </c>
      <c r="R163" s="1" t="s">
        <v>183</v>
      </c>
      <c r="S163" s="0" t="n">
        <v>40</v>
      </c>
      <c r="T163" s="0" t="n">
        <v>44</v>
      </c>
      <c r="U163" s="0" t="n">
        <v>4</v>
      </c>
      <c r="V163" s="0" t="n">
        <v>97</v>
      </c>
      <c r="W163" s="0" t="n">
        <v>248</v>
      </c>
      <c r="X163" s="3" t="n">
        <f aca="false">AVERAGE(S163:W163)</f>
        <v>86.6</v>
      </c>
      <c r="Y163" s="3" t="n">
        <f aca="false">STDEV(S163:W163)/SQRT(COUNT(S163:W163))</f>
        <v>42.992557495455</v>
      </c>
      <c r="AA163" s="1" t="s">
        <v>183</v>
      </c>
      <c r="AB163" s="0" t="n">
        <v>7</v>
      </c>
      <c r="AC163" s="0" t="n">
        <v>8</v>
      </c>
      <c r="AD163" s="0" t="n">
        <v>14</v>
      </c>
      <c r="AE163" s="0" t="n">
        <v>32</v>
      </c>
      <c r="AF163" s="0" t="n">
        <v>204</v>
      </c>
      <c r="AG163" s="3" t="n">
        <v>41.4</v>
      </c>
      <c r="AH163" s="3" t="n">
        <v>12.5</v>
      </c>
    </row>
    <row r="164" customFormat="false" ht="16" hidden="false" customHeight="false" outlineLevel="0" collapsed="false">
      <c r="A164" s="1" t="s">
        <v>184</v>
      </c>
      <c r="B164" s="0" t="n">
        <v>151</v>
      </c>
      <c r="C164" s="0" t="n">
        <v>755</v>
      </c>
      <c r="D164" s="0" t="n">
        <v>474</v>
      </c>
      <c r="E164" s="0" t="n">
        <v>177</v>
      </c>
      <c r="F164" s="3" t="n">
        <f aca="false">AVERAGE(B164:E164)</f>
        <v>389.25</v>
      </c>
      <c r="G164" s="3" t="n">
        <f aca="false">STDEV(B164:E164)/SQRT(COUNT(B164:E164))</f>
        <v>142.234767784345</v>
      </c>
      <c r="I164" s="1" t="s">
        <v>184</v>
      </c>
      <c r="J164" s="0" t="n">
        <v>67</v>
      </c>
      <c r="K164" s="0" t="n">
        <v>301</v>
      </c>
      <c r="L164" s="0" t="n">
        <v>343</v>
      </c>
      <c r="M164" s="0" t="n">
        <v>46</v>
      </c>
      <c r="N164" s="0" t="n">
        <v>488</v>
      </c>
      <c r="O164" s="3" t="n">
        <f aca="false">AVERAGE(J164:N164)</f>
        <v>249</v>
      </c>
      <c r="P164" s="3" t="n">
        <f aca="false">STDEV(J164:N164)/SQRT(COUNT(J164:N164))</f>
        <v>84.5558986706427</v>
      </c>
      <c r="R164" s="1" t="s">
        <v>184</v>
      </c>
      <c r="S164" s="0" t="n">
        <v>194</v>
      </c>
      <c r="T164" s="0" t="n">
        <v>478</v>
      </c>
      <c r="U164" s="0" t="n">
        <v>513</v>
      </c>
      <c r="V164" s="0" t="n">
        <v>1159</v>
      </c>
      <c r="W164" s="0" t="n">
        <v>601</v>
      </c>
      <c r="X164" s="3" t="n">
        <f aca="false">AVERAGE(S164:W164)</f>
        <v>589</v>
      </c>
      <c r="Y164" s="3" t="n">
        <f aca="false">STDEV(S164:W164)/SQRT(COUNT(S164:W164))</f>
        <v>157.981960995552</v>
      </c>
      <c r="AA164" s="1" t="s">
        <v>184</v>
      </c>
      <c r="AB164" s="0" t="n">
        <v>111</v>
      </c>
      <c r="AC164" s="0" t="n">
        <v>253</v>
      </c>
      <c r="AD164" s="0" t="n">
        <v>475</v>
      </c>
      <c r="AE164" s="0" t="n">
        <v>161</v>
      </c>
      <c r="AF164" s="0" t="n">
        <v>919</v>
      </c>
      <c r="AG164" s="3" t="n">
        <v>249</v>
      </c>
      <c r="AH164" s="3" t="n">
        <v>84.6</v>
      </c>
    </row>
    <row r="165" customFormat="false" ht="16" hidden="false" customHeight="false" outlineLevel="0" collapsed="false">
      <c r="A165" s="1" t="s">
        <v>185</v>
      </c>
      <c r="B165" s="0" t="n">
        <v>1914</v>
      </c>
      <c r="C165" s="0" t="n">
        <v>788</v>
      </c>
      <c r="D165" s="0" t="n">
        <v>2007</v>
      </c>
      <c r="E165" s="0" t="n">
        <v>2818</v>
      </c>
      <c r="F165" s="3" t="n">
        <f aca="false">AVERAGE(B165:E165)</f>
        <v>1881.75</v>
      </c>
      <c r="G165" s="3" t="n">
        <f aca="false">STDEV(B165:E165)/SQRT(COUNT(B165:E165))</f>
        <v>417.290940671693</v>
      </c>
      <c r="I165" s="1" t="s">
        <v>185</v>
      </c>
      <c r="J165" s="0" t="n">
        <v>1699</v>
      </c>
      <c r="K165" s="0" t="n">
        <v>3010</v>
      </c>
      <c r="L165" s="0" t="n">
        <v>614</v>
      </c>
      <c r="M165" s="0" t="n">
        <v>1219</v>
      </c>
      <c r="N165" s="0" t="n">
        <v>7861</v>
      </c>
      <c r="O165" s="3" t="n">
        <f aca="false">AVERAGE(J165:N165)</f>
        <v>2880.6</v>
      </c>
      <c r="P165" s="3" t="n">
        <f aca="false">STDEV(J165:N165)/SQRT(COUNT(J165:N165))</f>
        <v>1306.05698956822</v>
      </c>
      <c r="R165" s="1" t="s">
        <v>185</v>
      </c>
      <c r="S165" s="0" t="n">
        <v>3272</v>
      </c>
      <c r="T165" s="0" t="n">
        <v>336</v>
      </c>
      <c r="U165" s="0" t="n">
        <v>1457</v>
      </c>
      <c r="V165" s="0" t="n">
        <v>6394</v>
      </c>
      <c r="W165" s="0" t="n">
        <v>4439</v>
      </c>
      <c r="X165" s="3" t="n">
        <f aca="false">AVERAGE(S165:W165)</f>
        <v>3179.6</v>
      </c>
      <c r="Y165" s="3" t="n">
        <f aca="false">STDEV(S165:W165)/SQRT(COUNT(S165:W165))</f>
        <v>1071.92362601073</v>
      </c>
      <c r="AA165" s="1" t="s">
        <v>185</v>
      </c>
      <c r="AB165" s="0" t="n">
        <v>635</v>
      </c>
      <c r="AC165" s="0" t="n">
        <v>354</v>
      </c>
      <c r="AD165" s="0" t="n">
        <v>1696</v>
      </c>
      <c r="AE165" s="0" t="n">
        <v>1619</v>
      </c>
      <c r="AF165" s="0" t="n">
        <v>10264</v>
      </c>
      <c r="AG165" s="3" t="n">
        <v>2880.6</v>
      </c>
      <c r="AH165" s="3" t="n">
        <v>1306.1</v>
      </c>
    </row>
    <row r="166" customFormat="false" ht="16" hidden="false" customHeight="false" outlineLevel="0" collapsed="false">
      <c r="A166" s="1" t="s">
        <v>186</v>
      </c>
      <c r="B166" s="0" t="n">
        <v>4</v>
      </c>
      <c r="C166" s="0" t="n">
        <v>5</v>
      </c>
      <c r="D166" s="0" t="n">
        <v>6</v>
      </c>
      <c r="E166" s="0" t="n">
        <v>45</v>
      </c>
      <c r="F166" s="3" t="n">
        <f aca="false">AVERAGE(B166:E166)</f>
        <v>15</v>
      </c>
      <c r="G166" s="3" t="n">
        <f aca="false">STDEV(B166:E166)/SQRT(COUNT(B166:E166))</f>
        <v>10.0083298640016</v>
      </c>
      <c r="I166" s="1" t="s">
        <v>186</v>
      </c>
      <c r="J166" s="0" t="n">
        <v>4</v>
      </c>
      <c r="K166" s="0" t="n">
        <v>17</v>
      </c>
      <c r="L166" s="0" t="n">
        <v>13</v>
      </c>
      <c r="M166" s="0" t="n">
        <v>14</v>
      </c>
      <c r="N166" s="0" t="n">
        <v>23</v>
      </c>
      <c r="O166" s="3" t="n">
        <f aca="false">AVERAGE(J166:N166)</f>
        <v>14.2</v>
      </c>
      <c r="P166" s="3" t="n">
        <f aca="false">STDEV(J166:N166)/SQRT(COUNT(J166:N166))</f>
        <v>3.0886890422961</v>
      </c>
      <c r="R166" s="1" t="s">
        <v>186</v>
      </c>
      <c r="S166" s="0" t="n">
        <v>15</v>
      </c>
      <c r="T166" s="0" t="n">
        <v>0</v>
      </c>
      <c r="U166" s="0" t="n">
        <v>5</v>
      </c>
      <c r="V166" s="0" t="n">
        <v>9</v>
      </c>
      <c r="W166" s="0" t="n">
        <v>40</v>
      </c>
      <c r="X166" s="3" t="n">
        <f aca="false">AVERAGE(S166:W166)</f>
        <v>13.8</v>
      </c>
      <c r="Y166" s="3" t="n">
        <f aca="false">STDEV(S166:W166)/SQRT(COUNT(S166:W166))</f>
        <v>6.99571297295708</v>
      </c>
      <c r="AA166" s="1" t="s">
        <v>186</v>
      </c>
      <c r="AB166" s="0" t="n">
        <v>1</v>
      </c>
      <c r="AC166" s="0" t="n">
        <v>3</v>
      </c>
      <c r="AD166" s="0" t="n">
        <v>2</v>
      </c>
      <c r="AE166" s="0" t="n">
        <v>10</v>
      </c>
      <c r="AF166" s="0" t="n">
        <v>35</v>
      </c>
      <c r="AG166" s="3" t="n">
        <v>14.2</v>
      </c>
      <c r="AH166" s="3" t="n">
        <v>3.1</v>
      </c>
    </row>
    <row r="167" customFormat="false" ht="16" hidden="false" customHeight="false" outlineLevel="0" collapsed="false">
      <c r="A167" s="1" t="s">
        <v>187</v>
      </c>
      <c r="B167" s="0" t="n">
        <v>14</v>
      </c>
      <c r="C167" s="0" t="n">
        <v>207</v>
      </c>
      <c r="D167" s="0" t="n">
        <v>5</v>
      </c>
      <c r="E167" s="0" t="n">
        <v>143</v>
      </c>
      <c r="F167" s="3" t="n">
        <f aca="false">AVERAGE(B167:E167)</f>
        <v>92.25</v>
      </c>
      <c r="G167" s="3" t="n">
        <f aca="false">STDEV(B167:E167)/SQRT(COUNT(B167:E167))</f>
        <v>49.5637216116788</v>
      </c>
      <c r="I167" s="1" t="s">
        <v>187</v>
      </c>
      <c r="J167" s="0" t="n">
        <v>8</v>
      </c>
      <c r="K167" s="0" t="n">
        <v>118</v>
      </c>
      <c r="L167" s="0" t="n">
        <v>287</v>
      </c>
      <c r="M167" s="0" t="n">
        <v>20</v>
      </c>
      <c r="N167" s="0" t="n">
        <v>30</v>
      </c>
      <c r="O167" s="3" t="n">
        <f aca="false">AVERAGE(J167:N167)</f>
        <v>92.6</v>
      </c>
      <c r="P167" s="3" t="n">
        <f aca="false">STDEV(J167:N167)/SQRT(COUNT(J167:N167))</f>
        <v>52.3369850106022</v>
      </c>
      <c r="R167" s="1" t="s">
        <v>187</v>
      </c>
      <c r="S167" s="0" t="n">
        <v>48</v>
      </c>
      <c r="T167" s="0" t="n">
        <v>0</v>
      </c>
      <c r="U167" s="0" t="n">
        <v>28</v>
      </c>
      <c r="V167" s="0" t="n">
        <v>2</v>
      </c>
      <c r="W167" s="0" t="n">
        <v>93</v>
      </c>
      <c r="X167" s="3" t="n">
        <f aca="false">AVERAGE(S167:W167)</f>
        <v>34.2</v>
      </c>
      <c r="Y167" s="3" t="n">
        <f aca="false">STDEV(S167:W167)/SQRT(COUNT(S167:W167))</f>
        <v>17.1650808329003</v>
      </c>
      <c r="AA167" s="1" t="s">
        <v>187</v>
      </c>
      <c r="AB167" s="0" t="n">
        <v>4</v>
      </c>
      <c r="AC167" s="0" t="n">
        <v>29</v>
      </c>
      <c r="AD167" s="0" t="n">
        <v>34</v>
      </c>
      <c r="AE167" s="0" t="n">
        <v>37</v>
      </c>
      <c r="AF167" s="0" t="n">
        <v>59</v>
      </c>
      <c r="AG167" s="3" t="n">
        <v>92.6</v>
      </c>
      <c r="AH167" s="3" t="n">
        <v>52.3</v>
      </c>
    </row>
    <row r="168" customFormat="false" ht="16" hidden="false" customHeight="false" outlineLevel="0" collapsed="false">
      <c r="A168" s="1" t="s">
        <v>188</v>
      </c>
      <c r="B168" s="0" t="n">
        <v>78</v>
      </c>
      <c r="C168" s="0" t="n">
        <v>167</v>
      </c>
      <c r="D168" s="0" t="n">
        <v>50</v>
      </c>
      <c r="E168" s="0" t="n">
        <v>257</v>
      </c>
      <c r="F168" s="3" t="n">
        <f aca="false">AVERAGE(B168:E168)</f>
        <v>138</v>
      </c>
      <c r="G168" s="3" t="n">
        <f aca="false">STDEV(B168:E168)/SQRT(COUNT(B168:E168))</f>
        <v>46.8561628817384</v>
      </c>
      <c r="I168" s="1" t="s">
        <v>188</v>
      </c>
      <c r="J168" s="0" t="n">
        <v>756</v>
      </c>
      <c r="K168" s="0" t="n">
        <v>87</v>
      </c>
      <c r="L168" s="0" t="n">
        <v>32</v>
      </c>
      <c r="M168" s="0" t="n">
        <v>206</v>
      </c>
      <c r="N168" s="0" t="n">
        <v>337</v>
      </c>
      <c r="O168" s="3" t="n">
        <f aca="false">AVERAGE(J168:N168)</f>
        <v>283.6</v>
      </c>
      <c r="P168" s="3" t="n">
        <f aca="false">STDEV(J168:N168)/SQRT(COUNT(J168:N168))</f>
        <v>129.226390493583</v>
      </c>
      <c r="R168" s="1" t="s">
        <v>188</v>
      </c>
      <c r="S168" s="0" t="n">
        <v>94</v>
      </c>
      <c r="T168" s="0" t="n">
        <v>171</v>
      </c>
      <c r="U168" s="0" t="n">
        <v>94</v>
      </c>
      <c r="V168" s="0" t="n">
        <v>1184</v>
      </c>
      <c r="W168" s="0" t="n">
        <v>372</v>
      </c>
      <c r="X168" s="3" t="n">
        <f aca="false">AVERAGE(S168:W168)</f>
        <v>383</v>
      </c>
      <c r="Y168" s="3" t="n">
        <f aca="false">STDEV(S168:W168)/SQRT(COUNT(S168:W168))</f>
        <v>206.604453001381</v>
      </c>
      <c r="AA168" s="1" t="s">
        <v>188</v>
      </c>
      <c r="AB168" s="0" t="n">
        <v>33</v>
      </c>
      <c r="AC168" s="0" t="n">
        <v>24</v>
      </c>
      <c r="AD168" s="0" t="n">
        <v>108</v>
      </c>
      <c r="AE168" s="0" t="n">
        <v>66</v>
      </c>
      <c r="AF168" s="0" t="n">
        <v>849</v>
      </c>
      <c r="AG168" s="3" t="n">
        <v>283.6</v>
      </c>
      <c r="AH168" s="3" t="n">
        <v>129.2</v>
      </c>
    </row>
    <row r="169" customFormat="false" ht="16" hidden="false" customHeight="false" outlineLevel="0" collapsed="false">
      <c r="A169" s="1" t="s">
        <v>189</v>
      </c>
      <c r="B169" s="0" t="n">
        <v>25</v>
      </c>
      <c r="C169" s="0" t="n">
        <v>21</v>
      </c>
      <c r="D169" s="0" t="n">
        <v>42</v>
      </c>
      <c r="E169" s="0" t="n">
        <v>30</v>
      </c>
      <c r="F169" s="3" t="n">
        <f aca="false">AVERAGE(B169:E169)</f>
        <v>29.5</v>
      </c>
      <c r="G169" s="3" t="n">
        <f aca="false">STDEV(B169:E169)/SQRT(COUNT(B169:E169))</f>
        <v>4.55521678957215</v>
      </c>
      <c r="I169" s="1" t="s">
        <v>189</v>
      </c>
      <c r="J169" s="0" t="n">
        <v>15</v>
      </c>
      <c r="K169" s="0" t="n">
        <v>48</v>
      </c>
      <c r="L169" s="0" t="n">
        <v>76</v>
      </c>
      <c r="M169" s="0" t="n">
        <v>34</v>
      </c>
      <c r="N169" s="0" t="n">
        <v>20</v>
      </c>
      <c r="O169" s="3" t="n">
        <f aca="false">AVERAGE(J169:N169)</f>
        <v>38.6</v>
      </c>
      <c r="P169" s="3" t="n">
        <f aca="false">STDEV(J169:N169)/SQRT(COUNT(J169:N169))</f>
        <v>10.9799817850486</v>
      </c>
      <c r="R169" s="1" t="s">
        <v>189</v>
      </c>
      <c r="S169" s="0" t="n">
        <v>19</v>
      </c>
      <c r="T169" s="0" t="n">
        <v>95</v>
      </c>
      <c r="U169" s="0" t="n">
        <v>44</v>
      </c>
      <c r="V169" s="0" t="n">
        <v>185</v>
      </c>
      <c r="W169" s="0" t="n">
        <v>39</v>
      </c>
      <c r="X169" s="3" t="n">
        <f aca="false">AVERAGE(S169:W169)</f>
        <v>76.4</v>
      </c>
      <c r="Y169" s="3" t="n">
        <f aca="false">STDEV(S169:W169)/SQRT(COUNT(S169:W169))</f>
        <v>29.9025082559975</v>
      </c>
      <c r="AA169" s="1" t="s">
        <v>189</v>
      </c>
      <c r="AB169" s="0" t="n">
        <v>18</v>
      </c>
      <c r="AC169" s="0" t="n">
        <v>6</v>
      </c>
      <c r="AD169" s="0" t="n">
        <v>11</v>
      </c>
      <c r="AE169" s="0" t="n">
        <v>25</v>
      </c>
      <c r="AF169" s="0" t="n">
        <v>54</v>
      </c>
      <c r="AG169" s="3" t="n">
        <v>38.6</v>
      </c>
      <c r="AH169" s="3" t="n">
        <v>11</v>
      </c>
    </row>
    <row r="170" customFormat="false" ht="16" hidden="false" customHeight="false" outlineLevel="0" collapsed="false">
      <c r="A170" s="1" t="s">
        <v>190</v>
      </c>
      <c r="B170" s="0" t="n">
        <v>1953</v>
      </c>
      <c r="C170" s="0" t="n">
        <v>1330</v>
      </c>
      <c r="D170" s="0" t="n">
        <v>1815</v>
      </c>
      <c r="E170" s="0" t="n">
        <v>2191</v>
      </c>
      <c r="F170" s="3" t="n">
        <f aca="false">AVERAGE(B170:E170)</f>
        <v>1822.25</v>
      </c>
      <c r="G170" s="3" t="n">
        <f aca="false">STDEV(B170:E170)/SQRT(COUNT(B170:E170))</f>
        <v>181.529324995532</v>
      </c>
      <c r="I170" s="1" t="s">
        <v>190</v>
      </c>
      <c r="J170" s="0" t="n">
        <v>2086</v>
      </c>
      <c r="K170" s="0" t="n">
        <v>4148</v>
      </c>
      <c r="L170" s="0" t="n">
        <v>745</v>
      </c>
      <c r="M170" s="0" t="n">
        <v>912</v>
      </c>
      <c r="N170" s="0" t="n">
        <v>7270</v>
      </c>
      <c r="O170" s="3" t="n">
        <f aca="false">AVERAGE(J170:N170)</f>
        <v>3032.2</v>
      </c>
      <c r="P170" s="3" t="n">
        <f aca="false">STDEV(J170:N170)/SQRT(COUNT(J170:N170))</f>
        <v>1221.18354066864</v>
      </c>
      <c r="R170" s="1" t="s">
        <v>190</v>
      </c>
      <c r="S170" s="0" t="n">
        <v>2663</v>
      </c>
      <c r="T170" s="0" t="n">
        <v>381</v>
      </c>
      <c r="U170" s="0" t="n">
        <v>1079</v>
      </c>
      <c r="V170" s="0" t="n">
        <v>4339</v>
      </c>
      <c r="W170" s="0" t="n">
        <v>3884</v>
      </c>
      <c r="X170" s="3" t="n">
        <f aca="false">AVERAGE(S170:W170)</f>
        <v>2469.2</v>
      </c>
      <c r="Y170" s="3" t="n">
        <f aca="false">STDEV(S170:W170)/SQRT(COUNT(S170:W170))</f>
        <v>769.045018188142</v>
      </c>
      <c r="AA170" s="1" t="s">
        <v>190</v>
      </c>
      <c r="AB170" s="0" t="n">
        <v>545</v>
      </c>
      <c r="AC170" s="0" t="n">
        <v>288</v>
      </c>
      <c r="AD170" s="0" t="n">
        <v>2410</v>
      </c>
      <c r="AE170" s="0" t="n">
        <v>1749</v>
      </c>
      <c r="AF170" s="0" t="n">
        <v>10122</v>
      </c>
      <c r="AG170" s="3" t="n">
        <v>3032.2</v>
      </c>
      <c r="AH170" s="3" t="n">
        <v>1221.2</v>
      </c>
    </row>
    <row r="171" customFormat="false" ht="16" hidden="false" customHeight="false" outlineLevel="0" collapsed="false">
      <c r="A171" s="1" t="s">
        <v>191</v>
      </c>
      <c r="B171" s="0" t="n">
        <v>79</v>
      </c>
      <c r="C171" s="0" t="n">
        <v>127</v>
      </c>
      <c r="D171" s="0" t="n">
        <v>55</v>
      </c>
      <c r="E171" s="0" t="n">
        <v>152</v>
      </c>
      <c r="F171" s="3" t="n">
        <f aca="false">AVERAGE(B171:E171)</f>
        <v>103.25</v>
      </c>
      <c r="G171" s="3" t="n">
        <f aca="false">STDEV(B171:E171)/SQRT(COUNT(B171:E171))</f>
        <v>22.0921366101154</v>
      </c>
      <c r="I171" s="1" t="s">
        <v>191</v>
      </c>
      <c r="J171" s="0" t="n">
        <v>148</v>
      </c>
      <c r="K171" s="0" t="n">
        <v>140</v>
      </c>
      <c r="L171" s="0" t="n">
        <v>143</v>
      </c>
      <c r="M171" s="0" t="n">
        <v>264</v>
      </c>
      <c r="N171" s="0" t="n">
        <v>64</v>
      </c>
      <c r="O171" s="3" t="n">
        <f aca="false">AVERAGE(J171:N171)</f>
        <v>151.8</v>
      </c>
      <c r="P171" s="3" t="n">
        <f aca="false">STDEV(J171:N171)/SQRT(COUNT(J171:N171))</f>
        <v>32.0381023158364</v>
      </c>
      <c r="R171" s="1" t="s">
        <v>191</v>
      </c>
      <c r="S171" s="0" t="n">
        <v>86</v>
      </c>
      <c r="T171" s="0" t="n">
        <v>320</v>
      </c>
      <c r="U171" s="0" t="n">
        <v>92</v>
      </c>
      <c r="V171" s="0" t="n">
        <v>1094</v>
      </c>
      <c r="W171" s="0" t="n">
        <v>166</v>
      </c>
      <c r="X171" s="3" t="n">
        <f aca="false">AVERAGE(S171:W171)</f>
        <v>351.6</v>
      </c>
      <c r="Y171" s="3" t="n">
        <f aca="false">STDEV(S171:W171)/SQRT(COUNT(S171:W171))</f>
        <v>190.333812025084</v>
      </c>
      <c r="AA171" s="1" t="s">
        <v>191</v>
      </c>
      <c r="AB171" s="0" t="n">
        <v>160</v>
      </c>
      <c r="AC171" s="0" t="n">
        <v>46</v>
      </c>
      <c r="AD171" s="0" t="n">
        <v>29</v>
      </c>
      <c r="AE171" s="0" t="n">
        <v>31</v>
      </c>
      <c r="AF171" s="0" t="n">
        <v>193</v>
      </c>
      <c r="AG171" s="3" t="n">
        <v>151.8</v>
      </c>
      <c r="AH171" s="3" t="n">
        <v>32</v>
      </c>
    </row>
    <row r="172" customFormat="false" ht="16" hidden="false" customHeight="false" outlineLevel="0" collapsed="false">
      <c r="A172" s="1" t="s">
        <v>192</v>
      </c>
      <c r="B172" s="0" t="n">
        <v>219</v>
      </c>
      <c r="C172" s="0" t="n">
        <v>194</v>
      </c>
      <c r="D172" s="0" t="n">
        <v>132</v>
      </c>
      <c r="E172" s="0" t="n">
        <v>239</v>
      </c>
      <c r="F172" s="3" t="n">
        <f aca="false">AVERAGE(B172:E172)</f>
        <v>196</v>
      </c>
      <c r="G172" s="3" t="n">
        <f aca="false">STDEV(B172:E172)/SQRT(COUNT(B172:E172))</f>
        <v>23.2343137048059</v>
      </c>
      <c r="I172" s="1" t="s">
        <v>192</v>
      </c>
      <c r="J172" s="0" t="n">
        <v>36</v>
      </c>
      <c r="K172" s="0" t="n">
        <v>567</v>
      </c>
      <c r="L172" s="0" t="n">
        <v>64</v>
      </c>
      <c r="M172" s="0" t="n">
        <v>136</v>
      </c>
      <c r="N172" s="0" t="n">
        <v>808</v>
      </c>
      <c r="O172" s="3" t="n">
        <f aca="false">AVERAGE(J172:N172)</f>
        <v>322.2</v>
      </c>
      <c r="P172" s="3" t="n">
        <f aca="false">STDEV(J172:N172)/SQRT(COUNT(J172:N172))</f>
        <v>154.786433514052</v>
      </c>
      <c r="R172" s="1" t="s">
        <v>192</v>
      </c>
      <c r="S172" s="0" t="n">
        <v>174</v>
      </c>
      <c r="T172" s="0" t="n">
        <v>3</v>
      </c>
      <c r="U172" s="0" t="n">
        <v>137</v>
      </c>
      <c r="V172" s="0" t="n">
        <v>210</v>
      </c>
      <c r="W172" s="0" t="n">
        <v>289</v>
      </c>
      <c r="X172" s="3" t="n">
        <f aca="false">AVERAGE(S172:W172)</f>
        <v>162.6</v>
      </c>
      <c r="Y172" s="3" t="n">
        <f aca="false">STDEV(S172:W172)/SQRT(COUNT(S172:W172))</f>
        <v>47.1599406276132</v>
      </c>
      <c r="AA172" s="1" t="s">
        <v>192</v>
      </c>
      <c r="AB172" s="0" t="n">
        <v>152</v>
      </c>
      <c r="AC172" s="0" t="n">
        <v>64</v>
      </c>
      <c r="AD172" s="0" t="n">
        <v>70</v>
      </c>
      <c r="AE172" s="0" t="n">
        <v>222</v>
      </c>
      <c r="AF172" s="0" t="n">
        <v>948</v>
      </c>
      <c r="AG172" s="3" t="n">
        <v>322.2</v>
      </c>
      <c r="AH172" s="3" t="n">
        <v>154.8</v>
      </c>
    </row>
    <row r="173" customFormat="false" ht="16" hidden="false" customHeight="false" outlineLevel="0" collapsed="false">
      <c r="A173" s="1" t="s">
        <v>193</v>
      </c>
      <c r="B173" s="0" t="n">
        <v>38</v>
      </c>
      <c r="C173" s="0" t="n">
        <v>24</v>
      </c>
      <c r="D173" s="0" t="n">
        <v>39</v>
      </c>
      <c r="E173" s="0" t="n">
        <v>102</v>
      </c>
      <c r="F173" s="3" t="n">
        <f aca="false">AVERAGE(B173:E173)</f>
        <v>50.75</v>
      </c>
      <c r="G173" s="3" t="n">
        <f aca="false">STDEV(B173:E173)/SQRT(COUNT(B173:E173))</f>
        <v>17.4230450840259</v>
      </c>
      <c r="I173" s="1" t="s">
        <v>193</v>
      </c>
      <c r="J173" s="0" t="n">
        <v>87</v>
      </c>
      <c r="K173" s="0" t="n">
        <v>140</v>
      </c>
      <c r="L173" s="0" t="n">
        <v>83</v>
      </c>
      <c r="M173" s="0" t="n">
        <v>139</v>
      </c>
      <c r="N173" s="0" t="n">
        <v>61</v>
      </c>
      <c r="O173" s="3" t="n">
        <f aca="false">AVERAGE(J173:N173)</f>
        <v>102</v>
      </c>
      <c r="P173" s="3" t="n">
        <f aca="false">STDEV(J173:N173)/SQRT(COUNT(J173:N173))</f>
        <v>15.9373774505092</v>
      </c>
      <c r="R173" s="1" t="s">
        <v>193</v>
      </c>
      <c r="S173" s="0" t="n">
        <v>36</v>
      </c>
      <c r="T173" s="0" t="n">
        <v>435</v>
      </c>
      <c r="U173" s="0" t="n">
        <v>44</v>
      </c>
      <c r="V173" s="0" t="n">
        <v>634</v>
      </c>
      <c r="W173" s="0" t="n">
        <v>81</v>
      </c>
      <c r="X173" s="3" t="n">
        <f aca="false">AVERAGE(S173:W173)</f>
        <v>246</v>
      </c>
      <c r="Y173" s="3" t="n">
        <f aca="false">STDEV(S173:W173)/SQRT(COUNT(S173:W173))</f>
        <v>122.146223846667</v>
      </c>
      <c r="AA173" s="1" t="s">
        <v>193</v>
      </c>
      <c r="AB173" s="0" t="n">
        <v>24</v>
      </c>
      <c r="AC173" s="0" t="n">
        <v>21</v>
      </c>
      <c r="AD173" s="0" t="n">
        <v>14</v>
      </c>
      <c r="AE173" s="0" t="n">
        <v>37</v>
      </c>
      <c r="AF173" s="0" t="n">
        <v>112</v>
      </c>
      <c r="AG173" s="3" t="n">
        <v>102</v>
      </c>
      <c r="AH173" s="3" t="n">
        <v>15.9</v>
      </c>
    </row>
    <row r="174" customFormat="false" ht="16" hidden="false" customHeight="false" outlineLevel="0" collapsed="false">
      <c r="A174" s="1" t="s">
        <v>194</v>
      </c>
      <c r="B174" s="0" t="n">
        <v>104</v>
      </c>
      <c r="C174" s="0" t="n">
        <v>31</v>
      </c>
      <c r="D174" s="0" t="n">
        <v>30</v>
      </c>
      <c r="E174" s="0" t="n">
        <v>126</v>
      </c>
      <c r="F174" s="3" t="n">
        <f aca="false">AVERAGE(B174:E174)</f>
        <v>72.75</v>
      </c>
      <c r="G174" s="3" t="n">
        <f aca="false">STDEV(B174:E174)/SQRT(COUNT(B174:E174))</f>
        <v>24.8038135508769</v>
      </c>
      <c r="I174" s="1" t="s">
        <v>194</v>
      </c>
      <c r="J174" s="0" t="n">
        <v>5</v>
      </c>
      <c r="K174" s="0" t="n">
        <v>61</v>
      </c>
      <c r="L174" s="0" t="n">
        <v>17</v>
      </c>
      <c r="M174" s="0" t="n">
        <v>10</v>
      </c>
      <c r="N174" s="0" t="n">
        <v>55</v>
      </c>
      <c r="O174" s="3" t="n">
        <f aca="false">AVERAGE(J174:N174)</f>
        <v>29.6</v>
      </c>
      <c r="P174" s="3" t="n">
        <f aca="false">STDEV(J174:N174)/SQRT(COUNT(J174:N174))</f>
        <v>11.7881296226331</v>
      </c>
      <c r="R174" s="1" t="s">
        <v>194</v>
      </c>
      <c r="S174" s="0" t="n">
        <v>64</v>
      </c>
      <c r="T174" s="0" t="n">
        <v>17</v>
      </c>
      <c r="U174" s="0" t="n">
        <v>21</v>
      </c>
      <c r="V174" s="0" t="n">
        <v>44</v>
      </c>
      <c r="W174" s="0" t="n">
        <v>48</v>
      </c>
      <c r="X174" s="3" t="n">
        <f aca="false">AVERAGE(S174:W174)</f>
        <v>38.8</v>
      </c>
      <c r="Y174" s="3" t="n">
        <f aca="false">STDEV(S174:W174)/SQRT(COUNT(S174:W174))</f>
        <v>8.77154490383536</v>
      </c>
      <c r="AA174" s="1" t="s">
        <v>194</v>
      </c>
      <c r="AB174" s="0" t="n">
        <v>39</v>
      </c>
      <c r="AC174" s="0" t="n">
        <v>14</v>
      </c>
      <c r="AD174" s="0" t="n">
        <v>6</v>
      </c>
      <c r="AE174" s="0" t="n">
        <v>21</v>
      </c>
      <c r="AF174" s="0" t="n">
        <v>95</v>
      </c>
      <c r="AG174" s="3" t="n">
        <v>29.6</v>
      </c>
      <c r="AH174" s="3" t="n">
        <v>11.8</v>
      </c>
    </row>
    <row r="175" customFormat="false" ht="16" hidden="false" customHeight="false" outlineLevel="0" collapsed="false">
      <c r="A175" s="1" t="s">
        <v>195</v>
      </c>
      <c r="B175" s="0" t="n">
        <v>199</v>
      </c>
      <c r="C175" s="0" t="n">
        <v>135</v>
      </c>
      <c r="D175" s="0" t="n">
        <v>94</v>
      </c>
      <c r="E175" s="0" t="n">
        <v>495</v>
      </c>
      <c r="F175" s="3" t="n">
        <f aca="false">AVERAGE(B175:E175)</f>
        <v>230.75</v>
      </c>
      <c r="G175" s="3" t="n">
        <f aca="false">STDEV(B175:E175)/SQRT(COUNT(B175:E175))</f>
        <v>90.6939680096385</v>
      </c>
      <c r="I175" s="1" t="s">
        <v>195</v>
      </c>
      <c r="J175" s="0" t="n">
        <v>167</v>
      </c>
      <c r="K175" s="0" t="n">
        <v>247</v>
      </c>
      <c r="L175" s="0" t="n">
        <v>149</v>
      </c>
      <c r="M175" s="0" t="n">
        <v>507</v>
      </c>
      <c r="N175" s="0" t="n">
        <v>283</v>
      </c>
      <c r="O175" s="3" t="n">
        <f aca="false">AVERAGE(J175:N175)</f>
        <v>270.6</v>
      </c>
      <c r="P175" s="3" t="n">
        <f aca="false">STDEV(J175:N175)/SQRT(COUNT(J175:N175))</f>
        <v>64.0762046316728</v>
      </c>
      <c r="R175" s="1" t="s">
        <v>195</v>
      </c>
      <c r="S175" s="0" t="n">
        <v>83</v>
      </c>
      <c r="T175" s="0" t="n">
        <v>1</v>
      </c>
      <c r="U175" s="0" t="n">
        <v>438</v>
      </c>
      <c r="V175" s="0" t="n">
        <v>1789</v>
      </c>
      <c r="W175" s="0" t="n">
        <v>168</v>
      </c>
      <c r="X175" s="3" t="n">
        <f aca="false">AVERAGE(S175:W175)</f>
        <v>495.8</v>
      </c>
      <c r="Y175" s="3" t="n">
        <f aca="false">STDEV(S175:W175)/SQRT(COUNT(S175:W175))</f>
        <v>331.541158832505</v>
      </c>
      <c r="AA175" s="1" t="s">
        <v>195</v>
      </c>
      <c r="AB175" s="0" t="n">
        <v>18</v>
      </c>
      <c r="AC175" s="0" t="n">
        <v>74</v>
      </c>
      <c r="AD175" s="0" t="n">
        <v>50</v>
      </c>
      <c r="AE175" s="0" t="n">
        <v>174</v>
      </c>
      <c r="AF175" s="0" t="n">
        <v>1001</v>
      </c>
      <c r="AG175" s="3" t="n">
        <v>270.6</v>
      </c>
      <c r="AH175" s="3" t="n">
        <v>64.1</v>
      </c>
    </row>
    <row r="176" customFormat="false" ht="16" hidden="false" customHeight="false" outlineLevel="0" collapsed="false">
      <c r="A176" s="1" t="s">
        <v>196</v>
      </c>
      <c r="B176" s="0" t="n">
        <v>67</v>
      </c>
      <c r="C176" s="0" t="n">
        <v>8</v>
      </c>
      <c r="D176" s="0" t="n">
        <v>4</v>
      </c>
      <c r="E176" s="0" t="n">
        <v>1</v>
      </c>
      <c r="F176" s="3" t="n">
        <f aca="false">AVERAGE(B176:E176)</f>
        <v>20</v>
      </c>
      <c r="G176" s="3" t="n">
        <f aca="false">STDEV(B176:E176)/SQRT(COUNT(B176:E176))</f>
        <v>15.7321327225523</v>
      </c>
      <c r="I176" s="1" t="s">
        <v>196</v>
      </c>
      <c r="J176" s="0" t="n">
        <v>12</v>
      </c>
      <c r="K176" s="0" t="n">
        <v>0</v>
      </c>
      <c r="L176" s="0" t="n">
        <v>1</v>
      </c>
      <c r="M176" s="0" t="n">
        <v>3</v>
      </c>
      <c r="N176" s="0" t="n">
        <v>11</v>
      </c>
      <c r="O176" s="3" t="n">
        <f aca="false">AVERAGE(J176:N176)</f>
        <v>5.4</v>
      </c>
      <c r="P176" s="3" t="n">
        <f aca="false">STDEV(J176:N176)/SQRT(COUNT(J176:N176))</f>
        <v>2.54165300542777</v>
      </c>
      <c r="R176" s="1" t="s">
        <v>196</v>
      </c>
      <c r="S176" s="0" t="n">
        <v>76</v>
      </c>
      <c r="T176" s="0" t="n">
        <v>22</v>
      </c>
      <c r="U176" s="0" t="n">
        <v>18</v>
      </c>
      <c r="V176" s="0" t="n">
        <v>84</v>
      </c>
      <c r="W176" s="0" t="n">
        <v>93</v>
      </c>
      <c r="X176" s="3" t="n">
        <f aca="false">AVERAGE(S176:W176)</f>
        <v>58.6</v>
      </c>
      <c r="Y176" s="3" t="n">
        <f aca="false">STDEV(S176:W176)/SQRT(COUNT(S176:W176))</f>
        <v>15.9987499511681</v>
      </c>
      <c r="AA176" s="1" t="s">
        <v>196</v>
      </c>
      <c r="AB176" s="0" t="n">
        <v>6</v>
      </c>
      <c r="AC176" s="0" t="n">
        <v>3</v>
      </c>
      <c r="AD176" s="0" t="n">
        <v>10</v>
      </c>
      <c r="AE176" s="0" t="n">
        <v>81</v>
      </c>
      <c r="AF176" s="0" t="n">
        <v>63</v>
      </c>
      <c r="AG176" s="3" t="n">
        <v>5.4</v>
      </c>
      <c r="AH176" s="3" t="n">
        <v>2.5</v>
      </c>
    </row>
    <row r="177" customFormat="false" ht="16" hidden="false" customHeight="false" outlineLevel="0" collapsed="false">
      <c r="A177" s="1" t="s">
        <v>197</v>
      </c>
      <c r="B177" s="0" t="n">
        <v>40</v>
      </c>
      <c r="C177" s="0" t="n">
        <v>71</v>
      </c>
      <c r="D177" s="0" t="n">
        <v>13</v>
      </c>
      <c r="E177" s="0" t="n">
        <v>75</v>
      </c>
      <c r="F177" s="3" t="n">
        <f aca="false">AVERAGE(B177:E177)</f>
        <v>49.75</v>
      </c>
      <c r="G177" s="3" t="n">
        <f aca="false">STDEV(B177:E177)/SQRT(COUNT(B177:E177))</f>
        <v>14.5337251476236</v>
      </c>
      <c r="I177" s="1" t="s">
        <v>197</v>
      </c>
      <c r="J177" s="0" t="n">
        <v>141</v>
      </c>
      <c r="K177" s="0" t="n">
        <v>32</v>
      </c>
      <c r="L177" s="0" t="n">
        <v>26</v>
      </c>
      <c r="M177" s="0" t="n">
        <v>591</v>
      </c>
      <c r="N177" s="0" t="n">
        <v>299</v>
      </c>
      <c r="O177" s="3" t="n">
        <f aca="false">AVERAGE(J177:N177)</f>
        <v>217.8</v>
      </c>
      <c r="P177" s="3" t="n">
        <f aca="false">STDEV(J177:N177)/SQRT(COUNT(J177:N177))</f>
        <v>105.612215202599</v>
      </c>
      <c r="R177" s="1" t="s">
        <v>197</v>
      </c>
      <c r="S177" s="0" t="n">
        <v>30</v>
      </c>
      <c r="T177" s="0" t="n">
        <v>194</v>
      </c>
      <c r="U177" s="0" t="n">
        <v>93</v>
      </c>
      <c r="V177" s="0" t="n">
        <v>1267</v>
      </c>
      <c r="W177" s="0" t="n">
        <v>159</v>
      </c>
      <c r="X177" s="3" t="n">
        <f aca="false">AVERAGE(S177:W177)</f>
        <v>348.6</v>
      </c>
      <c r="Y177" s="3" t="n">
        <f aca="false">STDEV(S177:W177)/SQRT(COUNT(S177:W177))</f>
        <v>231.316363450578</v>
      </c>
      <c r="AA177" s="1" t="s">
        <v>197</v>
      </c>
      <c r="AB177" s="0" t="n">
        <v>4</v>
      </c>
      <c r="AC177" s="0" t="n">
        <v>33</v>
      </c>
      <c r="AD177" s="0" t="n">
        <v>18</v>
      </c>
      <c r="AE177" s="0" t="n">
        <v>57</v>
      </c>
      <c r="AF177" s="0" t="n">
        <v>573</v>
      </c>
      <c r="AG177" s="3" t="n">
        <v>217.8</v>
      </c>
      <c r="AH177" s="3" t="n">
        <v>105.6</v>
      </c>
    </row>
    <row r="178" customFormat="false" ht="16" hidden="false" customHeight="false" outlineLevel="0" collapsed="false">
      <c r="A178" s="1" t="s">
        <v>198</v>
      </c>
      <c r="B178" s="0" t="n">
        <v>20</v>
      </c>
      <c r="C178" s="0" t="n">
        <v>90</v>
      </c>
      <c r="D178" s="0" t="n">
        <v>57</v>
      </c>
      <c r="E178" s="0" t="n">
        <v>137</v>
      </c>
      <c r="F178" s="3" t="n">
        <f aca="false">AVERAGE(B178:E178)</f>
        <v>76</v>
      </c>
      <c r="G178" s="3" t="n">
        <f aca="false">STDEV(B178:E178)/SQRT(COUNT(B178:E178))</f>
        <v>24.8562534049952</v>
      </c>
      <c r="I178" s="1" t="s">
        <v>198</v>
      </c>
      <c r="J178" s="0" t="n">
        <v>72</v>
      </c>
      <c r="K178" s="0" t="n">
        <v>94</v>
      </c>
      <c r="L178" s="0" t="n">
        <v>29</v>
      </c>
      <c r="M178" s="0" t="n">
        <v>128</v>
      </c>
      <c r="N178" s="0" t="n">
        <v>13</v>
      </c>
      <c r="O178" s="3" t="n">
        <f aca="false">AVERAGE(J178:N178)</f>
        <v>67.2</v>
      </c>
      <c r="P178" s="3" t="n">
        <f aca="false">STDEV(J178:N178)/SQRT(COUNT(J178:N178))</f>
        <v>21.0176116626033</v>
      </c>
      <c r="R178" s="1" t="s">
        <v>198</v>
      </c>
      <c r="S178" s="0" t="n">
        <v>7</v>
      </c>
      <c r="T178" s="0" t="n">
        <v>0</v>
      </c>
      <c r="U178" s="0" t="n">
        <v>152</v>
      </c>
      <c r="V178" s="0" t="n">
        <v>428</v>
      </c>
      <c r="W178" s="0" t="n">
        <v>32</v>
      </c>
      <c r="X178" s="3" t="n">
        <f aca="false">AVERAGE(S178:W178)</f>
        <v>123.8</v>
      </c>
      <c r="Y178" s="3" t="n">
        <f aca="false">STDEV(S178:W178)/SQRT(COUNT(S178:W178))</f>
        <v>80.8482529186624</v>
      </c>
      <c r="AA178" s="1" t="s">
        <v>198</v>
      </c>
      <c r="AB178" s="0" t="n">
        <v>1</v>
      </c>
      <c r="AC178" s="0" t="n">
        <v>30</v>
      </c>
      <c r="AD178" s="0" t="n">
        <v>0</v>
      </c>
      <c r="AE178" s="0" t="n">
        <v>82</v>
      </c>
      <c r="AF178" s="0" t="n">
        <v>69</v>
      </c>
      <c r="AG178" s="3" t="n">
        <v>67.2</v>
      </c>
      <c r="AH178" s="3" t="n">
        <v>21</v>
      </c>
    </row>
    <row r="179" customFormat="false" ht="16" hidden="false" customHeight="false" outlineLevel="0" collapsed="false">
      <c r="A179" s="1" t="s">
        <v>199</v>
      </c>
      <c r="B179" s="0" t="n">
        <v>866</v>
      </c>
      <c r="C179" s="0" t="n">
        <v>1114</v>
      </c>
      <c r="D179" s="0" t="n">
        <v>1762</v>
      </c>
      <c r="E179" s="0" t="n">
        <v>974</v>
      </c>
      <c r="F179" s="3" t="n">
        <f aca="false">AVERAGE(B179:E179)</f>
        <v>1179</v>
      </c>
      <c r="G179" s="3" t="n">
        <f aca="false">STDEV(B179:E179)/SQRT(COUNT(B179:E179))</f>
        <v>200.85401000063</v>
      </c>
      <c r="I179" s="1" t="s">
        <v>199</v>
      </c>
      <c r="J179" s="0" t="n">
        <v>1804</v>
      </c>
      <c r="K179" s="0" t="n">
        <v>1891</v>
      </c>
      <c r="L179" s="0" t="n">
        <v>442</v>
      </c>
      <c r="M179" s="0" t="n">
        <v>270</v>
      </c>
      <c r="N179" s="0" t="n">
        <v>3194</v>
      </c>
      <c r="O179" s="3" t="n">
        <f aca="false">AVERAGE(J179:N179)</f>
        <v>1520.2</v>
      </c>
      <c r="P179" s="3" t="n">
        <f aca="false">STDEV(J179:N179)/SQRT(COUNT(J179:N179))</f>
        <v>535.964401802956</v>
      </c>
      <c r="R179" s="1" t="s">
        <v>199</v>
      </c>
      <c r="S179" s="0" t="n">
        <v>1073</v>
      </c>
      <c r="T179" s="0" t="n">
        <v>248</v>
      </c>
      <c r="U179" s="0" t="n">
        <v>655</v>
      </c>
      <c r="V179" s="0" t="n">
        <v>1578</v>
      </c>
      <c r="W179" s="0" t="n">
        <v>1124</v>
      </c>
      <c r="X179" s="3" t="n">
        <f aca="false">AVERAGE(S179:W179)</f>
        <v>935.6</v>
      </c>
      <c r="Y179" s="3" t="n">
        <f aca="false">STDEV(S179:W179)/SQRT(COUNT(S179:W179))</f>
        <v>225.674677356588</v>
      </c>
      <c r="AA179" s="1" t="s">
        <v>199</v>
      </c>
      <c r="AB179" s="0" t="n">
        <v>320</v>
      </c>
      <c r="AC179" s="0" t="n">
        <v>421</v>
      </c>
      <c r="AD179" s="0" t="n">
        <v>1792</v>
      </c>
      <c r="AE179" s="0" t="n">
        <v>847</v>
      </c>
      <c r="AF179" s="0" t="n">
        <v>2781</v>
      </c>
      <c r="AG179" s="3" t="n">
        <v>1520.2</v>
      </c>
      <c r="AH179" s="3" t="n">
        <v>536</v>
      </c>
    </row>
    <row r="180" customFormat="false" ht="16" hidden="false" customHeight="false" outlineLevel="0" collapsed="false">
      <c r="A180" s="1" t="s">
        <v>200</v>
      </c>
      <c r="B180" s="0" t="n">
        <v>348</v>
      </c>
      <c r="C180" s="0" t="n">
        <v>277</v>
      </c>
      <c r="D180" s="0" t="n">
        <v>151</v>
      </c>
      <c r="E180" s="0" t="n">
        <v>464</v>
      </c>
      <c r="F180" s="3" t="n">
        <f aca="false">AVERAGE(B180:E180)</f>
        <v>310</v>
      </c>
      <c r="G180" s="3" t="n">
        <f aca="false">STDEV(B180:E180)/SQRT(COUNT(B180:E180))</f>
        <v>65.5298913982517</v>
      </c>
      <c r="I180" s="1" t="s">
        <v>200</v>
      </c>
      <c r="J180" s="0" t="n">
        <v>94</v>
      </c>
      <c r="K180" s="0" t="n">
        <v>550</v>
      </c>
      <c r="L180" s="0" t="n">
        <v>129</v>
      </c>
      <c r="M180" s="0" t="n">
        <v>438</v>
      </c>
      <c r="N180" s="0" t="n">
        <v>1022</v>
      </c>
      <c r="O180" s="3" t="n">
        <f aca="false">AVERAGE(J180:N180)</f>
        <v>446.6</v>
      </c>
      <c r="P180" s="3" t="n">
        <f aca="false">STDEV(J180:N180)/SQRT(COUNT(J180:N180))</f>
        <v>168.381590442661</v>
      </c>
      <c r="R180" s="1" t="s">
        <v>200</v>
      </c>
      <c r="S180" s="0" t="n">
        <v>227</v>
      </c>
      <c r="T180" s="0" t="n">
        <v>520</v>
      </c>
      <c r="U180" s="0" t="n">
        <v>360</v>
      </c>
      <c r="V180" s="0" t="n">
        <v>1296</v>
      </c>
      <c r="W180" s="0" t="n">
        <v>559</v>
      </c>
      <c r="X180" s="3" t="n">
        <f aca="false">AVERAGE(S180:W180)</f>
        <v>592.4</v>
      </c>
      <c r="Y180" s="3" t="n">
        <f aca="false">STDEV(S180:W180)/SQRT(COUNT(S180:W180))</f>
        <v>185.598653012354</v>
      </c>
      <c r="AA180" s="1" t="s">
        <v>200</v>
      </c>
      <c r="AB180" s="0" t="n">
        <v>197</v>
      </c>
      <c r="AC180" s="0" t="n">
        <v>36</v>
      </c>
      <c r="AD180" s="0" t="n">
        <v>136</v>
      </c>
      <c r="AE180" s="0" t="n">
        <v>427</v>
      </c>
      <c r="AF180" s="0" t="n">
        <v>1049</v>
      </c>
      <c r="AG180" s="3" t="n">
        <v>446.6</v>
      </c>
      <c r="AH180" s="3" t="n">
        <v>168.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30T16:08:25Z</dcterms:created>
  <dc:creator>Adam Kimbrough</dc:creator>
  <dc:description/>
  <dc:language>en-US</dc:language>
  <cp:lastModifiedBy>Adam Kimbrough</cp:lastModifiedBy>
  <dcterms:modified xsi:type="dcterms:W3CDTF">2021-08-08T10:57:26Z</dcterms:modified>
  <cp:revision>0</cp:revision>
  <dc:subject/>
  <dc:title/>
</cp:coreProperties>
</file>